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offekniemo/Dropbox/epi-gSCAR revision/"/>
    </mc:Choice>
  </mc:AlternateContent>
  <xr:revisionPtr revIDLastSave="0" documentId="13_ncr:1_{5C16E8EA-596E-0441-9A55-583A9AA08AB5}" xr6:coauthVersionLast="36" xr6:coauthVersionMax="36" xr10:uidLastSave="{00000000-0000-0000-0000-000000000000}"/>
  <bookViews>
    <workbookView xWindow="720" yWindow="460" windowWidth="28080" windowHeight="17540" activeTab="5" xr2:uid="{68F08826-CC4B-144F-8D8A-F32F0ACE6EF6}"/>
  </bookViews>
  <sheets>
    <sheet name="oligonucleotide sequences" sheetId="3" r:id="rId1"/>
    <sheet name="Sequencing statistics" sheetId="1" r:id="rId2"/>
    <sheet name="Number of CpGs covered" sheetId="7" r:id="rId3"/>
    <sheet name="Number of detected SNVs" sheetId="4" r:id="rId4"/>
    <sheet name="ADO Rates K_01-K_07" sheetId="8" r:id="rId5"/>
    <sheet name="ADO Rates K_08-K_27  O_01-O_20" sheetId="6" r:id="rId6"/>
    <sheet name="unmethylated control detection" sheetId="2" r:id="rId7"/>
  </sheets>
  <definedNames>
    <definedName name="_xlnm._FilterDatabase" localSheetId="3" hidden="1">'Number of detected SNVs'!$A$1:$D$43</definedName>
    <definedName name="count_SNP_DP00_DP10_DP20" localSheetId="3">'Number of detected SNVs'!$B$1:$D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0785BBD-98B4-1B40-A89A-D8B04F385A40}" name="count_SNP_DP00_DP10_DP20" type="6" refreshedVersion="6" background="1" saveData="1">
    <textPr sourceFile="/Users/stoffekniemo/Downloads/count_SNP_DP00_DP10_DP20.txt" space="1" comma="1" semicolon="1" consecutive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33" uniqueCount="149">
  <si>
    <t>Cell ID</t>
  </si>
  <si>
    <t>Number of mapped reads</t>
  </si>
  <si>
    <t>Average sequencing depth</t>
  </si>
  <si>
    <t>% genome covered</t>
  </si>
  <si>
    <t>Number of CpGs covered</t>
  </si>
  <si>
    <t>% of all informative HhaI sites</t>
  </si>
  <si>
    <t>% of all informative CpG sites</t>
  </si>
  <si>
    <t>K_01</t>
  </si>
  <si>
    <t>K_02</t>
  </si>
  <si>
    <t>K_03</t>
  </si>
  <si>
    <t>K_04</t>
  </si>
  <si>
    <t>K_05</t>
  </si>
  <si>
    <t>K_06</t>
  </si>
  <si>
    <t>K_07</t>
  </si>
  <si>
    <t>K_08</t>
  </si>
  <si>
    <t>K_09</t>
  </si>
  <si>
    <t>K_10</t>
  </si>
  <si>
    <t>K_11</t>
  </si>
  <si>
    <t>K_12</t>
  </si>
  <si>
    <t>K_13</t>
  </si>
  <si>
    <t>K_14</t>
  </si>
  <si>
    <t>K_15</t>
  </si>
  <si>
    <t>K_16</t>
  </si>
  <si>
    <t>K_17</t>
  </si>
  <si>
    <t>K_18</t>
  </si>
  <si>
    <t>K_19</t>
  </si>
  <si>
    <t>K_20</t>
  </si>
  <si>
    <t>K_21</t>
  </si>
  <si>
    <t>K_22</t>
  </si>
  <si>
    <t>K_23</t>
  </si>
  <si>
    <t>K_24</t>
  </si>
  <si>
    <t>K_25</t>
  </si>
  <si>
    <t>K_26</t>
  </si>
  <si>
    <t>K_27</t>
  </si>
  <si>
    <t>O_01</t>
  </si>
  <si>
    <t>O_02</t>
  </si>
  <si>
    <t>O_03</t>
  </si>
  <si>
    <t>O_04</t>
  </si>
  <si>
    <t>O_05</t>
  </si>
  <si>
    <t>O_06</t>
  </si>
  <si>
    <t>O_07</t>
  </si>
  <si>
    <t>O_08</t>
  </si>
  <si>
    <t>O_09</t>
  </si>
  <si>
    <t>O_10</t>
  </si>
  <si>
    <t>O_11</t>
  </si>
  <si>
    <t>O_12</t>
  </si>
  <si>
    <t>O_13</t>
  </si>
  <si>
    <t>O_14</t>
  </si>
  <si>
    <t>O_15</t>
  </si>
  <si>
    <t>O_16</t>
  </si>
  <si>
    <t>O_17</t>
  </si>
  <si>
    <t>O_18</t>
  </si>
  <si>
    <t>O_19</t>
  </si>
  <si>
    <t>O_20</t>
  </si>
  <si>
    <t>Number of informative HhaI sites (HhaI overlapping WGBS 1+2 mean datasets)</t>
  </si>
  <si>
    <t>OCI-AML3</t>
  </si>
  <si>
    <t>Kasumi-1</t>
  </si>
  <si>
    <t>Number of informative CpG sites (CpGs covered WGBS 1+2 mean datasets)</t>
  </si>
  <si>
    <t>Seq ID</t>
  </si>
  <si>
    <t>% Digestion</t>
  </si>
  <si>
    <t>ND</t>
  </si>
  <si>
    <t>detected unmeth cntr reads digested</t>
  </si>
  <si>
    <t>detected unmeth cntr reads undigested</t>
  </si>
  <si>
    <t>Oligo Name</t>
  </si>
  <si>
    <t>Sequence 5' to 3'</t>
  </si>
  <si>
    <t>Reference</t>
  </si>
  <si>
    <t>DLX4_CGI1_F1</t>
  </si>
  <si>
    <t>CTCCCACTCCCAGATTTCGTC</t>
  </si>
  <si>
    <t>DLX4_CGI1_R1</t>
  </si>
  <si>
    <t>GGACGAAATCTGGGAGTGGGA</t>
  </si>
  <si>
    <t>DLX4_CGI1_F2</t>
  </si>
  <si>
    <t>GGATCCCTTCTTCAGCCTCG</t>
  </si>
  <si>
    <t>DLX4_CGI1_R2</t>
  </si>
  <si>
    <t>TTGGTAAATAGACGCCGGGG</t>
  </si>
  <si>
    <t>DLX4_CGI1_R3</t>
  </si>
  <si>
    <t>ATTTCGGGGATCTGCACGTC</t>
  </si>
  <si>
    <t>DLX4_CGI2_F1</t>
  </si>
  <si>
    <t>GGGCAGATCTCGTAACTTGCT</t>
  </si>
  <si>
    <t>DLX4_CGI2_F2</t>
  </si>
  <si>
    <t>GGAGGGCTATGCGAATTCAGC</t>
  </si>
  <si>
    <t>DLX4_CGI2_F3</t>
  </si>
  <si>
    <t>TCTGGGAATTGGTTGAGGCAG</t>
  </si>
  <si>
    <t>DLX4_CGI2_R1</t>
  </si>
  <si>
    <t>TCGACCCTGCCTCAACCAAT</t>
  </si>
  <si>
    <t>DLX4_CGI2_F4</t>
  </si>
  <si>
    <t>CGACTAGGGGAAGAAGGTGG</t>
  </si>
  <si>
    <t>DLX4_CGI2_R2</t>
  </si>
  <si>
    <t>CGAGAGAGAGCGGCTTCTGT</t>
  </si>
  <si>
    <t>DLX4_CGI2_F5</t>
  </si>
  <si>
    <t>CCCTACTCCTCCCATTGCCT</t>
  </si>
  <si>
    <t>DLX4_CGI2_F6</t>
  </si>
  <si>
    <t>TTGGAAGAACAGAAACCCCTCG</t>
  </si>
  <si>
    <t>DLX4_CGI2_R7</t>
  </si>
  <si>
    <t>CTGCAGGAAAAGTGACCATGTC</t>
  </si>
  <si>
    <t>DLX4_CGI2_F7</t>
  </si>
  <si>
    <t>ACATGGTCACTTTTCCTGCAGG</t>
  </si>
  <si>
    <t>DLX4_CGI2_F8</t>
  </si>
  <si>
    <t>ACACCGTCTCAAGCCTCTGA</t>
  </si>
  <si>
    <t>DLX4_CGI2_R3</t>
  </si>
  <si>
    <t>CAGAAAGGCTAGGTCCAGGG</t>
  </si>
  <si>
    <t>DLX4_CGI2_R4</t>
  </si>
  <si>
    <t>GCCAGGTGATACAAGACGCA</t>
  </si>
  <si>
    <t>DLX4_CGI2_F9</t>
  </si>
  <si>
    <t>TATGAAACTGTCCGTCCTACCC</t>
  </si>
  <si>
    <t>DLX4_CGI2_R5</t>
  </si>
  <si>
    <t>GGGTAGGACGGACAGTTTCA</t>
  </si>
  <si>
    <t>spike-in_meth_lambda_F</t>
  </si>
  <si>
    <t>GACACCTCCAGCCGTAAG</t>
  </si>
  <si>
    <t>spike-in_meth_lambda_R</t>
  </si>
  <si>
    <t>CGGCGTAAATTCAGAGGTGG</t>
  </si>
  <si>
    <t>spike-in_unmeth_lambda_F</t>
  </si>
  <si>
    <t>ATTGGTTCACACGGACACAC</t>
  </si>
  <si>
    <t>spike-in_unmeth_lambda_R</t>
  </si>
  <si>
    <t>TTCCAGATCTGCAGCATCCT</t>
  </si>
  <si>
    <t>KIT-17_2-F</t>
  </si>
  <si>
    <t>TCCTCCTTACTCATGGTCGG</t>
  </si>
  <si>
    <t>KIT-17_2-R</t>
  </si>
  <si>
    <t>CTGTTTCCTTCACATGCCCC</t>
  </si>
  <si>
    <t>TP53-7_R</t>
  </si>
  <si>
    <t>AGCCACAGGTTAAGAGGTCC</t>
  </si>
  <si>
    <t>GAT-step-out</t>
  </si>
  <si>
    <t>GTAATACGACTGCATATAGGGCGTGAGTGATGGTTGAGGTAGTGTGGAG</t>
  </si>
  <si>
    <t>step-out</t>
  </si>
  <si>
    <t>GTAATACGACTGCATATAGGGC</t>
  </si>
  <si>
    <t>GAT</t>
  </si>
  <si>
    <t>GTGAGTGATGGTTGAGGTAGTGTGGAG</t>
  </si>
  <si>
    <r>
      <t xml:space="preserve">Zong, C., Lu, S., Chapman, A. R. &amp; Xie, X. S. Genome-Wide Detection of Single-Nucleotide and Copy-Number Variations of a Single Human Cell. </t>
    </r>
    <r>
      <rPr>
        <i/>
        <sz val="12"/>
        <rFont val="Arial"/>
        <family val="2"/>
      </rPr>
      <t>Science (80-. ).</t>
    </r>
    <r>
      <rPr>
        <sz val="12"/>
        <rFont val="Arial"/>
        <family val="2"/>
      </rPr>
      <t xml:space="preserve"> </t>
    </r>
    <r>
      <rPr>
        <b/>
        <sz val="12"/>
        <rFont val="Arial"/>
        <family val="2"/>
      </rPr>
      <t>338,</t>
    </r>
    <r>
      <rPr>
        <sz val="12"/>
        <rFont val="Arial"/>
        <family val="2"/>
      </rPr>
      <t xml:space="preserve"> 1622–1626 (2012).</t>
    </r>
  </si>
  <si>
    <t>GAT-7N</t>
  </si>
  <si>
    <t>GTGAGTGATGGTTGAGGTAGTGTGGAGNNNNNNN</t>
  </si>
  <si>
    <t>GAT-12dt</t>
  </si>
  <si>
    <t>GTGAGTGATGGTTGAGGTAGTGTGGAGTTTTTTTTTTTT</t>
  </si>
  <si>
    <r>
      <t xml:space="preserve">Chapman, A. R. </t>
    </r>
    <r>
      <rPr>
        <i/>
        <sz val="12"/>
        <rFont val="Arial"/>
        <family val="2"/>
      </rPr>
      <t>et al.</t>
    </r>
    <r>
      <rPr>
        <sz val="12"/>
        <rFont val="Arial"/>
        <family val="2"/>
      </rPr>
      <t xml:space="preserve"> Single cell transcriptome amplification with MALBAC. </t>
    </r>
    <r>
      <rPr>
        <i/>
        <sz val="12"/>
        <rFont val="Arial"/>
        <family val="2"/>
      </rPr>
      <t>PLoS One</t>
    </r>
    <r>
      <rPr>
        <sz val="12"/>
        <rFont val="Arial"/>
        <family val="2"/>
      </rPr>
      <t xml:space="preserve"> </t>
    </r>
    <r>
      <rPr>
        <b/>
        <sz val="12"/>
        <rFont val="Arial"/>
        <family val="2"/>
      </rPr>
      <t>10,</t>
    </r>
    <r>
      <rPr>
        <sz val="12"/>
        <rFont val="Arial"/>
        <family val="2"/>
      </rPr>
      <t xml:space="preserve"> (2015).</t>
    </r>
  </si>
  <si>
    <t>GAT-12dt-CG</t>
  </si>
  <si>
    <t>GTGAGTGATGGTTGAGGTAGTGTGGAGTTTTTTTTTTTTCG</t>
  </si>
  <si>
    <t>random_unmeth_oligo</t>
  </si>
  <si>
    <r>
      <t>TACGACTCAT GCTGTCCAAA GTGCCGGTCG AGGACATTGG 
TTGGGAGCTG ATGGTCCGAG GATGGAATAC AACCTGGACA 
AAGTGAGCCA AGCAGATGCC GCAACACTGT GGGAATCGAT 
TGTTCCGCAG GGATAAATCT CGAGTGAGGA GCCACCCCGT 
TCGCCGG</t>
    </r>
    <r>
      <rPr>
        <b/>
        <sz val="10"/>
        <color rgb="FF222222"/>
        <rFont val="Arial"/>
        <family val="2"/>
      </rPr>
      <t>GCGC</t>
    </r>
    <r>
      <rPr>
        <sz val="10"/>
        <color rgb="FF222222"/>
        <rFont val="Arial"/>
        <family val="2"/>
      </rPr>
      <t>ACGACCACC ATACCACCGA ATATATCCCA
 ACGTTGGGTT CCCGGACCCG CCCTCAGCGT TACCCCGGCT 
AGAGCGAGAC CGCCATGAAA GGCGGAACCC CTGAGTGAAC 
AGGCTGCCAC AGACTTATAG</t>
    </r>
  </si>
  <si>
    <t>ND, not detectable</t>
  </si>
  <si>
    <t>Coverage ≥ 1</t>
  </si>
  <si>
    <t>Coverage ≥ 10</t>
  </si>
  <si>
    <t>Coverage ≥ 20</t>
  </si>
  <si>
    <t>count heterozygous single cell coverage ≥ 20</t>
  </si>
  <si>
    <t>count heterozygous SNP 6.0</t>
  </si>
  <si>
    <t>ADO rate estimation (%)</t>
  </si>
  <si>
    <t>random_unmeth_cntr_F</t>
  </si>
  <si>
    <t>TACGACTCATGCTGTCCAAAG</t>
  </si>
  <si>
    <t>random_unmeth_cntr_R</t>
  </si>
  <si>
    <t>CTATAAGTCTGTGGCAGCCTG</t>
  </si>
  <si>
    <t>Heterozygous SNPs (shared with bulk CytoScan 750K array)</t>
  </si>
  <si>
    <t>Heterozygous SNPs expected (750K) but homozygous in S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000000"/>
      <name val="Courier New"/>
      <family val="1"/>
    </font>
    <font>
      <sz val="12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0"/>
      <color rgb="FF222222"/>
      <name val="Arial"/>
      <family val="2"/>
    </font>
    <font>
      <b/>
      <sz val="10"/>
      <color rgb="FF222222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 applyBorder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0" fillId="0" borderId="0" xfId="0" applyBorder="1"/>
    <xf numFmtId="0" fontId="0" fillId="0" borderId="0" xfId="0" applyAlignment="1">
      <alignment horizontal="right"/>
    </xf>
    <xf numFmtId="0" fontId="2" fillId="2" borderId="1" xfId="0" applyFont="1" applyFill="1" applyBorder="1"/>
    <xf numFmtId="0" fontId="2" fillId="2" borderId="2" xfId="0" applyFont="1" applyFill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wrapText="1"/>
    </xf>
    <xf numFmtId="0" fontId="10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ount_SNP_DP00_DP10_DP20" connectionId="1" xr16:uid="{988F2BF9-3B80-9248-8134-51FA5D2AEAE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7F3CE-6636-1247-8058-47C3B0FFF264}">
  <dimension ref="A1:C37"/>
  <sheetViews>
    <sheetView topLeftCell="A8" workbookViewId="0">
      <selection activeCell="A35" sqref="A35"/>
    </sheetView>
  </sheetViews>
  <sheetFormatPr baseColWidth="10" defaultRowHeight="16" x14ac:dyDescent="0.2"/>
  <cols>
    <col min="1" max="1" width="50.33203125" bestFit="1" customWidth="1"/>
    <col min="2" max="2" width="63.5" bestFit="1" customWidth="1"/>
    <col min="3" max="3" width="173.33203125" bestFit="1" customWidth="1"/>
  </cols>
  <sheetData>
    <row r="1" spans="1:3" ht="17" thickBot="1" x14ac:dyDescent="0.25">
      <c r="A1" s="7" t="s">
        <v>63</v>
      </c>
      <c r="B1" s="8" t="s">
        <v>64</v>
      </c>
      <c r="C1" s="8" t="s">
        <v>65</v>
      </c>
    </row>
    <row r="2" spans="1:3" x14ac:dyDescent="0.2">
      <c r="A2" t="s">
        <v>66</v>
      </c>
      <c r="B2" t="s">
        <v>67</v>
      </c>
    </row>
    <row r="3" spans="1:3" x14ac:dyDescent="0.2">
      <c r="A3" t="s">
        <v>68</v>
      </c>
      <c r="B3" t="s">
        <v>69</v>
      </c>
    </row>
    <row r="4" spans="1:3" x14ac:dyDescent="0.2">
      <c r="A4" t="s">
        <v>70</v>
      </c>
      <c r="B4" t="s">
        <v>71</v>
      </c>
    </row>
    <row r="5" spans="1:3" x14ac:dyDescent="0.2">
      <c r="A5" t="s">
        <v>72</v>
      </c>
      <c r="B5" t="s">
        <v>73</v>
      </c>
    </row>
    <row r="6" spans="1:3" x14ac:dyDescent="0.2">
      <c r="A6" t="s">
        <v>74</v>
      </c>
      <c r="B6" t="s">
        <v>75</v>
      </c>
    </row>
    <row r="7" spans="1:3" x14ac:dyDescent="0.2">
      <c r="A7" t="s">
        <v>76</v>
      </c>
      <c r="B7" t="s">
        <v>77</v>
      </c>
    </row>
    <row r="8" spans="1:3" x14ac:dyDescent="0.2">
      <c r="A8" t="s">
        <v>78</v>
      </c>
      <c r="B8" t="s">
        <v>79</v>
      </c>
    </row>
    <row r="9" spans="1:3" x14ac:dyDescent="0.2">
      <c r="A9" t="s">
        <v>80</v>
      </c>
      <c r="B9" t="s">
        <v>81</v>
      </c>
    </row>
    <row r="10" spans="1:3" x14ac:dyDescent="0.2">
      <c r="A10" t="s">
        <v>82</v>
      </c>
      <c r="B10" t="s">
        <v>83</v>
      </c>
    </row>
    <row r="11" spans="1:3" x14ac:dyDescent="0.2">
      <c r="A11" t="s">
        <v>84</v>
      </c>
      <c r="B11" t="s">
        <v>85</v>
      </c>
    </row>
    <row r="12" spans="1:3" x14ac:dyDescent="0.2">
      <c r="A12" t="s">
        <v>86</v>
      </c>
      <c r="B12" t="s">
        <v>87</v>
      </c>
    </row>
    <row r="13" spans="1:3" x14ac:dyDescent="0.2">
      <c r="A13" t="s">
        <v>88</v>
      </c>
      <c r="B13" t="s">
        <v>89</v>
      </c>
    </row>
    <row r="14" spans="1:3" x14ac:dyDescent="0.2">
      <c r="A14" t="s">
        <v>90</v>
      </c>
      <c r="B14" t="s">
        <v>91</v>
      </c>
    </row>
    <row r="15" spans="1:3" x14ac:dyDescent="0.2">
      <c r="A15" t="s">
        <v>92</v>
      </c>
      <c r="B15" t="s">
        <v>93</v>
      </c>
    </row>
    <row r="16" spans="1:3" x14ac:dyDescent="0.2">
      <c r="A16" t="s">
        <v>94</v>
      </c>
      <c r="B16" t="s">
        <v>95</v>
      </c>
    </row>
    <row r="17" spans="1:3" x14ac:dyDescent="0.2">
      <c r="A17" t="s">
        <v>96</v>
      </c>
      <c r="B17" t="s">
        <v>97</v>
      </c>
    </row>
    <row r="18" spans="1:3" x14ac:dyDescent="0.2">
      <c r="A18" t="s">
        <v>98</v>
      </c>
      <c r="B18" t="s">
        <v>99</v>
      </c>
    </row>
    <row r="19" spans="1:3" x14ac:dyDescent="0.2">
      <c r="A19" t="s">
        <v>100</v>
      </c>
      <c r="B19" t="s">
        <v>101</v>
      </c>
    </row>
    <row r="20" spans="1:3" x14ac:dyDescent="0.2">
      <c r="A20" t="s">
        <v>102</v>
      </c>
      <c r="B20" t="s">
        <v>103</v>
      </c>
    </row>
    <row r="21" spans="1:3" x14ac:dyDescent="0.2">
      <c r="A21" t="s">
        <v>104</v>
      </c>
      <c r="B21" t="s">
        <v>105</v>
      </c>
    </row>
    <row r="22" spans="1:3" x14ac:dyDescent="0.2">
      <c r="A22" s="9" t="s">
        <v>106</v>
      </c>
      <c r="B22" t="s">
        <v>107</v>
      </c>
    </row>
    <row r="23" spans="1:3" x14ac:dyDescent="0.2">
      <c r="A23" s="9" t="s">
        <v>108</v>
      </c>
      <c r="B23" t="s">
        <v>109</v>
      </c>
    </row>
    <row r="24" spans="1:3" x14ac:dyDescent="0.2">
      <c r="A24" s="9" t="s">
        <v>110</v>
      </c>
      <c r="B24" t="s">
        <v>111</v>
      </c>
    </row>
    <row r="25" spans="1:3" x14ac:dyDescent="0.2">
      <c r="A25" s="9" t="s">
        <v>112</v>
      </c>
      <c r="B25" t="s">
        <v>113</v>
      </c>
    </row>
    <row r="26" spans="1:3" x14ac:dyDescent="0.2">
      <c r="A26" s="9" t="s">
        <v>114</v>
      </c>
      <c r="B26" t="s">
        <v>115</v>
      </c>
    </row>
    <row r="27" spans="1:3" x14ac:dyDescent="0.2">
      <c r="A27" s="9" t="s">
        <v>116</v>
      </c>
      <c r="B27" t="s">
        <v>117</v>
      </c>
    </row>
    <row r="28" spans="1:3" x14ac:dyDescent="0.2">
      <c r="A28" s="9" t="s">
        <v>118</v>
      </c>
      <c r="B28" s="9" t="s">
        <v>119</v>
      </c>
      <c r="C28" s="10"/>
    </row>
    <row r="29" spans="1:3" x14ac:dyDescent="0.2">
      <c r="A29" s="9" t="s">
        <v>120</v>
      </c>
      <c r="B29" s="9" t="s">
        <v>121</v>
      </c>
    </row>
    <row r="30" spans="1:3" x14ac:dyDescent="0.2">
      <c r="A30" s="9" t="s">
        <v>122</v>
      </c>
      <c r="B30" t="s">
        <v>123</v>
      </c>
    </row>
    <row r="31" spans="1:3" x14ac:dyDescent="0.2">
      <c r="A31" s="9" t="s">
        <v>124</v>
      </c>
      <c r="B31" t="s">
        <v>125</v>
      </c>
      <c r="C31" s="11" t="s">
        <v>126</v>
      </c>
    </row>
    <row r="32" spans="1:3" x14ac:dyDescent="0.2">
      <c r="A32" t="s">
        <v>127</v>
      </c>
      <c r="B32" t="s">
        <v>128</v>
      </c>
      <c r="C32" s="11" t="s">
        <v>126</v>
      </c>
    </row>
    <row r="33" spans="1:3" x14ac:dyDescent="0.2">
      <c r="A33" t="s">
        <v>129</v>
      </c>
      <c r="B33" t="s">
        <v>130</v>
      </c>
      <c r="C33" s="12" t="s">
        <v>131</v>
      </c>
    </row>
    <row r="34" spans="1:3" x14ac:dyDescent="0.2">
      <c r="A34" s="9" t="s">
        <v>132</v>
      </c>
      <c r="B34" s="9" t="s">
        <v>133</v>
      </c>
    </row>
    <row r="35" spans="1:3" ht="113" x14ac:dyDescent="0.2">
      <c r="A35" s="9" t="s">
        <v>134</v>
      </c>
      <c r="B35" s="13" t="s">
        <v>135</v>
      </c>
    </row>
    <row r="36" spans="1:3" x14ac:dyDescent="0.2">
      <c r="A36" t="s">
        <v>143</v>
      </c>
      <c r="B36" t="s">
        <v>144</v>
      </c>
    </row>
    <row r="37" spans="1:3" x14ac:dyDescent="0.2">
      <c r="A37" t="s">
        <v>145</v>
      </c>
      <c r="B37" t="s">
        <v>146</v>
      </c>
    </row>
  </sheetData>
  <dataValidations count="1">
    <dataValidation type="list" allowBlank="1" showInputMessage="1" showErrorMessage="1" sqref="C2:C21 C65538:C65557 C131074:C131093 C196610:C196629 C262146:C262165 C327682:C327701 C393218:C393237 C458754:C458773 C524290:C524309 C589826:C589845 C655362:C655381 C720898:C720917 C786434:C786453 C851970:C851989 C917506:C917525 C983042:C983061 C23:C26 C65559:C65562 C131095:C131098 C196631:C196634 C262167:C262170 C327703:C327706 C393239:C393242 C458775:C458778 C524311:C524314 C589847:C589850 C655383:C655386 C720919:C720922 C786455:C786458 C851991:C851994 C917527:C917530 C983063:C983066 C29:C30 C65565:C65566 C131101:C131102 C196637:C196638 C262173:C262174 C327709:C327710 C393245:C393246 C458781:C458782 C524317:C524318 C589853:C589854 C655389:C655390 C720925:C720926 C786461:C786462 C851997:C851998 C917533:C917534 C983069:C983070 C34:C480 C65570:C66016 C131106:C131552 C196642:C197088 C262178:C262624 C327714:C328160 C393250:C393696 C458786:C459232 C524322:C524768 C589858:C590304 C655394:C655840 C720930:C721376 C786466:C786912 C852002:C852448 C917538:C917984 C983074:C983520" xr:uid="{B94BE2FE-0984-1248-98CE-721177560A10}">
      <formula1>"DST,RP1,PAGE,HPLC"</formula1>
    </dataValidation>
  </dataValidation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36247-D76E-4B47-BE35-C26052D6714C}">
  <dimension ref="A1:D48"/>
  <sheetViews>
    <sheetView workbookViewId="0">
      <selection activeCell="E1" sqref="E1:P1048576"/>
    </sheetView>
  </sheetViews>
  <sheetFormatPr baseColWidth="10" defaultRowHeight="16" x14ac:dyDescent="0.2"/>
  <cols>
    <col min="1" max="1" width="6.33203125" bestFit="1" customWidth="1"/>
    <col min="2" max="2" width="22.5" bestFit="1" customWidth="1"/>
    <col min="3" max="3" width="23" bestFit="1" customWidth="1"/>
    <col min="4" max="4" width="16.83203125" bestFit="1" customWidth="1"/>
  </cols>
  <sheetData>
    <row r="1" spans="1:4" x14ac:dyDescent="0.2">
      <c r="A1" t="s">
        <v>0</v>
      </c>
      <c r="B1" t="s">
        <v>1</v>
      </c>
      <c r="C1" t="s">
        <v>2</v>
      </c>
      <c r="D1" t="s">
        <v>3</v>
      </c>
    </row>
    <row r="2" spans="1:4" x14ac:dyDescent="0.2">
      <c r="A2" t="s">
        <v>7</v>
      </c>
      <c r="B2">
        <v>19145457</v>
      </c>
      <c r="C2" s="2">
        <v>0.79</v>
      </c>
      <c r="D2" s="3">
        <v>14.1</v>
      </c>
    </row>
    <row r="3" spans="1:4" x14ac:dyDescent="0.2">
      <c r="A3" t="s">
        <v>8</v>
      </c>
      <c r="B3">
        <v>10153901</v>
      </c>
      <c r="C3" s="2">
        <v>0.41</v>
      </c>
      <c r="D3" s="3">
        <v>9.1</v>
      </c>
    </row>
    <row r="4" spans="1:4" x14ac:dyDescent="0.2">
      <c r="A4" t="s">
        <v>9</v>
      </c>
      <c r="B4">
        <v>17720926</v>
      </c>
      <c r="C4" s="2">
        <v>0.73</v>
      </c>
      <c r="D4" s="3">
        <v>15.8</v>
      </c>
    </row>
    <row r="5" spans="1:4" x14ac:dyDescent="0.2">
      <c r="A5" t="s">
        <v>10</v>
      </c>
      <c r="B5">
        <v>16194311</v>
      </c>
      <c r="C5" s="2">
        <v>0.67</v>
      </c>
      <c r="D5" s="3">
        <v>12.8</v>
      </c>
    </row>
    <row r="6" spans="1:4" x14ac:dyDescent="0.2">
      <c r="A6" t="s">
        <v>11</v>
      </c>
      <c r="B6">
        <v>19552478</v>
      </c>
      <c r="C6" s="2">
        <v>0.75</v>
      </c>
      <c r="D6" s="3">
        <v>17.5</v>
      </c>
    </row>
    <row r="7" spans="1:4" x14ac:dyDescent="0.2">
      <c r="A7" t="s">
        <v>12</v>
      </c>
      <c r="B7">
        <v>17373876</v>
      </c>
      <c r="C7" s="2">
        <v>0.69</v>
      </c>
      <c r="D7" s="3">
        <v>17.5</v>
      </c>
    </row>
    <row r="8" spans="1:4" x14ac:dyDescent="0.2">
      <c r="A8" t="s">
        <v>13</v>
      </c>
      <c r="B8">
        <v>20785023</v>
      </c>
      <c r="C8" s="2">
        <v>0.82</v>
      </c>
      <c r="D8" s="3">
        <v>18.8</v>
      </c>
    </row>
    <row r="9" spans="1:4" x14ac:dyDescent="0.2">
      <c r="A9" t="s">
        <v>14</v>
      </c>
      <c r="B9">
        <v>14227559</v>
      </c>
      <c r="C9" s="2">
        <v>1.74</v>
      </c>
      <c r="D9" s="3">
        <v>14.019550289227277</v>
      </c>
    </row>
    <row r="10" spans="1:4" x14ac:dyDescent="0.2">
      <c r="A10" t="s">
        <v>15</v>
      </c>
      <c r="B10">
        <v>19714112</v>
      </c>
      <c r="C10" s="2">
        <v>0.84993313329378284</v>
      </c>
      <c r="D10" s="3">
        <v>11.574959294458273</v>
      </c>
    </row>
    <row r="11" spans="1:4" x14ac:dyDescent="0.2">
      <c r="A11" t="s">
        <v>16</v>
      </c>
      <c r="B11">
        <v>18374575</v>
      </c>
      <c r="C11" s="2">
        <v>0.80729108073147682</v>
      </c>
      <c r="D11" s="3">
        <v>13.626324984559657</v>
      </c>
    </row>
    <row r="12" spans="1:4" x14ac:dyDescent="0.2">
      <c r="A12" t="s">
        <v>17</v>
      </c>
      <c r="B12">
        <v>23772980</v>
      </c>
      <c r="C12" s="2">
        <v>1.0386813085258046</v>
      </c>
      <c r="D12" s="3">
        <v>15.232593179403709</v>
      </c>
    </row>
    <row r="13" spans="1:4" x14ac:dyDescent="0.2">
      <c r="A13" t="s">
        <v>18</v>
      </c>
      <c r="B13">
        <v>15567988</v>
      </c>
      <c r="C13" s="2">
        <v>0.67997717296703475</v>
      </c>
      <c r="D13" s="3">
        <v>12.591309943679761</v>
      </c>
    </row>
    <row r="14" spans="1:4" x14ac:dyDescent="0.2">
      <c r="A14" t="s">
        <v>19</v>
      </c>
      <c r="B14">
        <v>16217627</v>
      </c>
      <c r="C14" s="2">
        <v>0.7099224223794669</v>
      </c>
      <c r="D14" s="3">
        <v>11.072263751444872</v>
      </c>
    </row>
    <row r="15" spans="1:4" x14ac:dyDescent="0.2">
      <c r="A15" t="s">
        <v>20</v>
      </c>
      <c r="B15">
        <v>18567398</v>
      </c>
      <c r="C15" s="2">
        <v>0.81055800410395418</v>
      </c>
      <c r="D15" s="3">
        <v>15.325550180802093</v>
      </c>
    </row>
    <row r="16" spans="1:4" x14ac:dyDescent="0.2">
      <c r="A16" t="s">
        <v>21</v>
      </c>
      <c r="B16">
        <v>18279037</v>
      </c>
      <c r="C16" s="2">
        <v>0.80057943058743875</v>
      </c>
      <c r="D16" s="3">
        <v>12.970644417194642</v>
      </c>
    </row>
    <row r="17" spans="1:4" x14ac:dyDescent="0.2">
      <c r="A17" t="s">
        <v>22</v>
      </c>
      <c r="B17">
        <v>18059889</v>
      </c>
      <c r="C17" s="2">
        <v>0.77260988833769373</v>
      </c>
      <c r="D17" s="3">
        <v>13.950144404546725</v>
      </c>
    </row>
    <row r="18" spans="1:4" x14ac:dyDescent="0.2">
      <c r="A18" t="s">
        <v>23</v>
      </c>
      <c r="B18">
        <v>15058014</v>
      </c>
      <c r="C18" s="2">
        <v>0.64466295030050469</v>
      </c>
      <c r="D18" s="3">
        <v>13.646495271332604</v>
      </c>
    </row>
    <row r="19" spans="1:4" x14ac:dyDescent="0.2">
      <c r="A19" t="s">
        <v>24</v>
      </c>
      <c r="B19">
        <v>30853160</v>
      </c>
      <c r="C19" s="2">
        <v>1.3676166420649725</v>
      </c>
      <c r="D19" s="3">
        <v>18.089518514366151</v>
      </c>
    </row>
    <row r="20" spans="1:4" x14ac:dyDescent="0.2">
      <c r="A20" t="s">
        <v>25</v>
      </c>
      <c r="B20">
        <v>16987933</v>
      </c>
      <c r="C20" s="2">
        <v>0.75580128705909633</v>
      </c>
      <c r="D20" s="3">
        <v>13.633081864715788</v>
      </c>
    </row>
    <row r="21" spans="1:4" x14ac:dyDescent="0.2">
      <c r="A21" t="s">
        <v>26</v>
      </c>
      <c r="B21">
        <v>20348281</v>
      </c>
      <c r="C21" s="2">
        <v>0.88875478789403339</v>
      </c>
      <c r="D21" s="3">
        <v>16.992348903785011</v>
      </c>
    </row>
    <row r="22" spans="1:4" x14ac:dyDescent="0.2">
      <c r="A22" t="s">
        <v>27</v>
      </c>
      <c r="B22">
        <v>15469028</v>
      </c>
      <c r="C22" s="2">
        <v>0.6876963645383033</v>
      </c>
      <c r="D22" s="3">
        <v>12.775764548028647</v>
      </c>
    </row>
    <row r="23" spans="1:4" x14ac:dyDescent="0.2">
      <c r="A23" t="s">
        <v>28</v>
      </c>
      <c r="B23">
        <v>15975733</v>
      </c>
      <c r="C23" s="2">
        <v>0.71516636000183742</v>
      </c>
      <c r="D23" s="3">
        <v>11.054178171096567</v>
      </c>
    </row>
    <row r="24" spans="1:4" x14ac:dyDescent="0.2">
      <c r="A24" t="s">
        <v>29</v>
      </c>
      <c r="B24">
        <v>19611710</v>
      </c>
      <c r="C24" s="2">
        <v>0.87157147358376363</v>
      </c>
      <c r="D24" s="3">
        <v>11.918161298432352</v>
      </c>
    </row>
    <row r="25" spans="1:4" x14ac:dyDescent="0.2">
      <c r="A25" t="s">
        <v>30</v>
      </c>
      <c r="B25">
        <v>14235779</v>
      </c>
      <c r="C25" s="2">
        <v>0.63133845491406893</v>
      </c>
      <c r="D25" s="3">
        <v>13.821633898219678</v>
      </c>
    </row>
    <row r="26" spans="1:4" x14ac:dyDescent="0.2">
      <c r="A26" t="s">
        <v>31</v>
      </c>
      <c r="B26">
        <v>17682415</v>
      </c>
      <c r="C26" s="2">
        <v>0.76061045224604817</v>
      </c>
      <c r="D26" s="3">
        <v>11.836188422610636</v>
      </c>
    </row>
    <row r="27" spans="1:4" x14ac:dyDescent="0.2">
      <c r="A27" t="s">
        <v>32</v>
      </c>
      <c r="B27">
        <v>21770743</v>
      </c>
      <c r="C27" s="2">
        <v>0.93452121433141</v>
      </c>
      <c r="D27" s="3">
        <v>9.4639314893883988</v>
      </c>
    </row>
    <row r="28" spans="1:4" x14ac:dyDescent="0.2">
      <c r="A28" t="s">
        <v>33</v>
      </c>
      <c r="B28">
        <v>15687334</v>
      </c>
      <c r="C28" s="2">
        <v>0.64136723932667206</v>
      </c>
      <c r="D28" s="3">
        <v>13.134432341519304</v>
      </c>
    </row>
    <row r="29" spans="1:4" x14ac:dyDescent="0.2">
      <c r="A29" t="s">
        <v>34</v>
      </c>
      <c r="B29">
        <v>19420181</v>
      </c>
      <c r="C29" s="2">
        <v>0.86031758920319623</v>
      </c>
      <c r="D29" s="3">
        <v>13.560641152363734</v>
      </c>
    </row>
    <row r="30" spans="1:4" x14ac:dyDescent="0.2">
      <c r="A30" t="s">
        <v>35</v>
      </c>
      <c r="B30">
        <v>19030392</v>
      </c>
      <c r="C30" s="2">
        <v>0.85212037198235557</v>
      </c>
      <c r="D30" s="3">
        <v>9.0930094438681799</v>
      </c>
    </row>
    <row r="31" spans="1:4" x14ac:dyDescent="0.2">
      <c r="A31" t="s">
        <v>36</v>
      </c>
      <c r="B31">
        <v>20419769</v>
      </c>
      <c r="C31" s="2">
        <v>0.91831181224665615</v>
      </c>
      <c r="D31" s="3">
        <v>12.065876191207012</v>
      </c>
    </row>
    <row r="32" spans="1:4" x14ac:dyDescent="0.2">
      <c r="A32" t="s">
        <v>37</v>
      </c>
      <c r="B32">
        <v>16075480</v>
      </c>
      <c r="C32" s="2">
        <v>0.72357688273392251</v>
      </c>
      <c r="D32" s="3">
        <v>9.1945780319139185</v>
      </c>
    </row>
    <row r="33" spans="1:4" x14ac:dyDescent="0.2">
      <c r="A33" t="s">
        <v>38</v>
      </c>
      <c r="B33">
        <v>15094377</v>
      </c>
      <c r="C33" s="2">
        <v>0.67636180081266128</v>
      </c>
      <c r="D33" s="3">
        <v>12.391134054407635</v>
      </c>
    </row>
    <row r="34" spans="1:4" x14ac:dyDescent="0.2">
      <c r="A34" t="s">
        <v>39</v>
      </c>
      <c r="B34">
        <v>18653766</v>
      </c>
      <c r="C34" s="2">
        <v>0.83523151342562796</v>
      </c>
      <c r="D34" s="3">
        <v>9.0660572170279004</v>
      </c>
    </row>
    <row r="35" spans="1:4" x14ac:dyDescent="0.2">
      <c r="A35" t="s">
        <v>40</v>
      </c>
      <c r="B35">
        <v>16318609</v>
      </c>
      <c r="C35" s="2">
        <v>0.73619427915956903</v>
      </c>
      <c r="D35" s="3">
        <v>14.145282485538623</v>
      </c>
    </row>
    <row r="36" spans="1:4" x14ac:dyDescent="0.2">
      <c r="A36" t="s">
        <v>41</v>
      </c>
      <c r="B36">
        <v>16767218</v>
      </c>
      <c r="C36" s="2">
        <v>0.75186664051968077</v>
      </c>
      <c r="D36" s="3">
        <v>13.635387328514863</v>
      </c>
    </row>
    <row r="37" spans="1:4" x14ac:dyDescent="0.2">
      <c r="A37" t="s">
        <v>42</v>
      </c>
      <c r="B37">
        <v>21576812</v>
      </c>
      <c r="C37" s="2">
        <v>0.96254773861518983</v>
      </c>
      <c r="D37" s="3">
        <v>10.732131580951362</v>
      </c>
    </row>
    <row r="38" spans="1:4" x14ac:dyDescent="0.2">
      <c r="A38" t="s">
        <v>43</v>
      </c>
      <c r="B38">
        <v>13672910</v>
      </c>
      <c r="C38" s="2">
        <v>0.61743132697315439</v>
      </c>
      <c r="D38" s="3">
        <v>9.1743081782263811</v>
      </c>
    </row>
    <row r="39" spans="1:4" x14ac:dyDescent="0.2">
      <c r="A39" t="s">
        <v>44</v>
      </c>
      <c r="B39">
        <v>22241826</v>
      </c>
      <c r="C39" s="2">
        <v>0.99199788349144435</v>
      </c>
      <c r="D39" s="3">
        <v>13.28498969933964</v>
      </c>
    </row>
    <row r="40" spans="1:4" x14ac:dyDescent="0.2">
      <c r="A40" t="s">
        <v>45</v>
      </c>
      <c r="B40">
        <v>21940126</v>
      </c>
      <c r="C40" s="2">
        <v>0.98697711762790852</v>
      </c>
      <c r="D40" s="3">
        <v>13.284126061738126</v>
      </c>
    </row>
    <row r="41" spans="1:4" x14ac:dyDescent="0.2">
      <c r="A41" t="s">
        <v>46</v>
      </c>
      <c r="B41">
        <v>19770030</v>
      </c>
      <c r="C41" s="2">
        <v>0.88311049040550449</v>
      </c>
      <c r="D41" s="3">
        <v>9.3323580544639704</v>
      </c>
    </row>
    <row r="42" spans="1:4" x14ac:dyDescent="0.2">
      <c r="A42" t="s">
        <v>47</v>
      </c>
      <c r="B42">
        <v>17034536</v>
      </c>
      <c r="C42" s="2">
        <v>0.76846157501899293</v>
      </c>
      <c r="D42" s="3">
        <v>12.666202453171419</v>
      </c>
    </row>
    <row r="43" spans="1:4" x14ac:dyDescent="0.2">
      <c r="A43" t="s">
        <v>48</v>
      </c>
      <c r="B43">
        <v>14245072</v>
      </c>
      <c r="C43" s="2">
        <v>0.64149460805128311</v>
      </c>
      <c r="D43" s="3">
        <v>11.570056220377712</v>
      </c>
    </row>
    <row r="44" spans="1:4" x14ac:dyDescent="0.2">
      <c r="A44" t="s">
        <v>49</v>
      </c>
      <c r="B44">
        <v>18822423</v>
      </c>
      <c r="C44" s="2">
        <v>0.84538018163599615</v>
      </c>
      <c r="D44" s="3">
        <v>13.385062123093551</v>
      </c>
    </row>
    <row r="45" spans="1:4" x14ac:dyDescent="0.2">
      <c r="A45" t="s">
        <v>50</v>
      </c>
      <c r="B45">
        <v>19055815</v>
      </c>
      <c r="C45" s="2">
        <v>0.86115754434785186</v>
      </c>
      <c r="D45" s="3">
        <v>9.6359207399203051</v>
      </c>
    </row>
    <row r="46" spans="1:4" x14ac:dyDescent="0.2">
      <c r="A46" t="s">
        <v>51</v>
      </c>
      <c r="B46">
        <v>16591260</v>
      </c>
      <c r="C46" s="2">
        <v>0.74520094606990106</v>
      </c>
      <c r="D46" s="3">
        <v>11.200705037925578</v>
      </c>
    </row>
    <row r="47" spans="1:4" x14ac:dyDescent="0.2">
      <c r="A47" t="s">
        <v>52</v>
      </c>
      <c r="B47">
        <v>29223657</v>
      </c>
      <c r="C47" s="2">
        <v>1.3124669867610423</v>
      </c>
      <c r="D47" s="3">
        <v>12.62421779520799</v>
      </c>
    </row>
    <row r="48" spans="1:4" x14ac:dyDescent="0.2">
      <c r="A48" t="s">
        <v>53</v>
      </c>
      <c r="B48">
        <v>19522872</v>
      </c>
      <c r="C48" s="2">
        <v>0.87820816120289613</v>
      </c>
      <c r="D48" s="3">
        <v>14.4420483976248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76BCD-EF4D-944F-801C-57A231F4A04F}">
  <dimension ref="A1:L49"/>
  <sheetViews>
    <sheetView workbookViewId="0">
      <selection activeCell="M23" sqref="M23"/>
    </sheetView>
  </sheetViews>
  <sheetFormatPr baseColWidth="10" defaultRowHeight="16" x14ac:dyDescent="0.2"/>
  <cols>
    <col min="1" max="1" width="21.83203125" bestFit="1" customWidth="1"/>
    <col min="2" max="2" width="26.1640625" bestFit="1" customWidth="1"/>
    <col min="3" max="3" width="25.83203125" bestFit="1" customWidth="1"/>
    <col min="7" max="7" width="11.5" customWidth="1"/>
  </cols>
  <sheetData>
    <row r="1" spans="1:12" x14ac:dyDescent="0.2">
      <c r="A1" t="s">
        <v>4</v>
      </c>
      <c r="B1" t="s">
        <v>5</v>
      </c>
      <c r="C1" t="s">
        <v>6</v>
      </c>
      <c r="E1" t="s">
        <v>54</v>
      </c>
      <c r="K1" t="s">
        <v>56</v>
      </c>
      <c r="L1">
        <v>1608930</v>
      </c>
    </row>
    <row r="2" spans="1:12" x14ac:dyDescent="0.2">
      <c r="A2">
        <v>329280</v>
      </c>
      <c r="B2" s="3">
        <v>20.5</v>
      </c>
      <c r="C2" s="2">
        <v>1.2027970290971826</v>
      </c>
      <c r="K2" t="s">
        <v>55</v>
      </c>
      <c r="L2">
        <v>1607835</v>
      </c>
    </row>
    <row r="3" spans="1:12" x14ac:dyDescent="0.2">
      <c r="A3">
        <v>274704</v>
      </c>
      <c r="B3" s="3">
        <v>17.100000000000001</v>
      </c>
      <c r="C3" s="2">
        <v>1.0034413115922995</v>
      </c>
    </row>
    <row r="4" spans="1:12" x14ac:dyDescent="0.2">
      <c r="A4">
        <v>445704</v>
      </c>
      <c r="B4" s="3">
        <v>27.8</v>
      </c>
      <c r="C4" s="2">
        <v>1.6280716929565435</v>
      </c>
      <c r="E4" t="s">
        <v>57</v>
      </c>
      <c r="K4" t="s">
        <v>56</v>
      </c>
      <c r="L4">
        <v>27376190</v>
      </c>
    </row>
    <row r="5" spans="1:12" x14ac:dyDescent="0.2">
      <c r="A5">
        <v>349759</v>
      </c>
      <c r="B5" s="3">
        <v>21.8</v>
      </c>
      <c r="C5" s="2">
        <v>1.2776029096817343</v>
      </c>
      <c r="G5" s="4"/>
      <c r="H5" s="1"/>
      <c r="K5" t="s">
        <v>55</v>
      </c>
      <c r="L5">
        <v>27355902</v>
      </c>
    </row>
    <row r="6" spans="1:12" x14ac:dyDescent="0.2">
      <c r="A6">
        <v>471186</v>
      </c>
      <c r="B6" s="3">
        <v>29.4</v>
      </c>
      <c r="C6" s="2">
        <v>1.721152578207559</v>
      </c>
    </row>
    <row r="7" spans="1:12" x14ac:dyDescent="0.2">
      <c r="A7">
        <v>472906</v>
      </c>
      <c r="B7" s="3">
        <v>29.5</v>
      </c>
      <c r="C7" s="2">
        <v>1.7274354101136788</v>
      </c>
    </row>
    <row r="8" spans="1:12" x14ac:dyDescent="0.2">
      <c r="A8">
        <v>506063</v>
      </c>
      <c r="B8" s="3">
        <v>31.6</v>
      </c>
      <c r="C8" s="2">
        <v>1.8485516063411307</v>
      </c>
    </row>
    <row r="9" spans="1:12" x14ac:dyDescent="0.2">
      <c r="A9">
        <v>365163</v>
      </c>
      <c r="B9" s="3">
        <v>22.696015364248289</v>
      </c>
      <c r="C9" s="2">
        <v>1.3338707833339847</v>
      </c>
    </row>
    <row r="10" spans="1:12" x14ac:dyDescent="0.2">
      <c r="A10">
        <v>289023</v>
      </c>
      <c r="B10" s="3">
        <v>17.963677723704574</v>
      </c>
      <c r="C10" s="2">
        <v>1.0557458872107477</v>
      </c>
    </row>
    <row r="11" spans="1:12" x14ac:dyDescent="0.2">
      <c r="A11">
        <v>346597</v>
      </c>
      <c r="B11" s="3">
        <v>21.542080761748494</v>
      </c>
      <c r="C11" s="2">
        <v>1.2660527268403674</v>
      </c>
    </row>
    <row r="12" spans="1:12" x14ac:dyDescent="0.2">
      <c r="A12">
        <v>420764</v>
      </c>
      <c r="B12" s="3">
        <v>26.151790320274966</v>
      </c>
      <c r="C12" s="2">
        <v>1.5369706303178052</v>
      </c>
    </row>
    <row r="13" spans="1:12" x14ac:dyDescent="0.2">
      <c r="A13">
        <v>349887</v>
      </c>
      <c r="B13" s="3">
        <v>21.746564486957173</v>
      </c>
      <c r="C13" s="2">
        <v>1.2780704692654454</v>
      </c>
    </row>
    <row r="14" spans="1:12" x14ac:dyDescent="0.2">
      <c r="A14">
        <v>314446</v>
      </c>
      <c r="B14" s="3">
        <v>19.543796187528358</v>
      </c>
      <c r="C14" s="2">
        <v>1.1486112567161464</v>
      </c>
    </row>
    <row r="15" spans="1:12" x14ac:dyDescent="0.2">
      <c r="A15">
        <v>353627</v>
      </c>
      <c r="B15" s="3">
        <v>21.979017110750625</v>
      </c>
      <c r="C15" s="2">
        <v>1.2917319758520085</v>
      </c>
    </row>
    <row r="16" spans="1:12" x14ac:dyDescent="0.2">
      <c r="A16">
        <v>332453</v>
      </c>
      <c r="B16" s="3">
        <v>20.662987202675069</v>
      </c>
      <c r="C16" s="2">
        <v>1.2143873928402746</v>
      </c>
    </row>
    <row r="17" spans="1:3" x14ac:dyDescent="0.2">
      <c r="A17">
        <v>432056</v>
      </c>
      <c r="B17" s="3">
        <v>26.85362321542889</v>
      </c>
      <c r="C17" s="2">
        <v>1.5782181523433318</v>
      </c>
    </row>
    <row r="18" spans="1:3" x14ac:dyDescent="0.2">
      <c r="A18">
        <v>394640</v>
      </c>
      <c r="B18" s="3">
        <v>24.528102527766901</v>
      </c>
      <c r="C18" s="2">
        <v>1.4415446415297379</v>
      </c>
    </row>
    <row r="19" spans="1:3" x14ac:dyDescent="0.2">
      <c r="A19">
        <v>495924</v>
      </c>
      <c r="B19" s="3">
        <v>30.823217915011842</v>
      </c>
      <c r="C19" s="2">
        <v>1.811515773378253</v>
      </c>
    </row>
    <row r="20" spans="1:3" x14ac:dyDescent="0.2">
      <c r="A20">
        <v>343075</v>
      </c>
      <c r="B20" s="3">
        <v>21.323177515491665</v>
      </c>
      <c r="C20" s="2">
        <v>1.2531875326698125</v>
      </c>
    </row>
    <row r="21" spans="1:3" x14ac:dyDescent="0.2">
      <c r="A21">
        <v>453676</v>
      </c>
      <c r="B21" s="3">
        <v>28.197373409657352</v>
      </c>
      <c r="C21" s="2">
        <v>1.6571918882795595</v>
      </c>
    </row>
    <row r="22" spans="1:3" x14ac:dyDescent="0.2">
      <c r="A22">
        <v>386366</v>
      </c>
      <c r="B22" s="3">
        <v>24.013847712454861</v>
      </c>
      <c r="C22" s="2">
        <v>1.4113212978139031</v>
      </c>
    </row>
    <row r="23" spans="1:3" x14ac:dyDescent="0.2">
      <c r="A23">
        <v>295398</v>
      </c>
      <c r="B23" s="3">
        <v>18.35990378698887</v>
      </c>
      <c r="C23" s="2">
        <v>1.0790325461651165</v>
      </c>
    </row>
    <row r="24" spans="1:3" x14ac:dyDescent="0.2">
      <c r="A24">
        <v>326970</v>
      </c>
      <c r="B24" s="3">
        <v>20.322201711696593</v>
      </c>
      <c r="C24" s="2">
        <v>1.1943590397348935</v>
      </c>
    </row>
    <row r="25" spans="1:3" x14ac:dyDescent="0.2">
      <c r="A25">
        <v>329947</v>
      </c>
      <c r="B25" s="3">
        <v>20.507231514111901</v>
      </c>
      <c r="C25" s="2">
        <v>1.2052334528654278</v>
      </c>
    </row>
    <row r="26" spans="1:3" x14ac:dyDescent="0.2">
      <c r="A26">
        <v>309354</v>
      </c>
      <c r="B26" s="3">
        <v>19.227312561764652</v>
      </c>
      <c r="C26" s="2">
        <v>1.1300111520266332</v>
      </c>
    </row>
    <row r="27" spans="1:3" x14ac:dyDescent="0.2">
      <c r="A27">
        <v>214634</v>
      </c>
      <c r="B27" s="3">
        <v>13.3401701752096</v>
      </c>
      <c r="C27" s="2">
        <v>0.78401706008031058</v>
      </c>
    </row>
    <row r="28" spans="1:3" x14ac:dyDescent="0.2">
      <c r="A28">
        <v>309169</v>
      </c>
      <c r="B28" s="3">
        <v>19.215814236790912</v>
      </c>
      <c r="C28" s="2">
        <v>1.1293353823158006</v>
      </c>
    </row>
    <row r="29" spans="1:3" x14ac:dyDescent="0.2">
      <c r="A29">
        <v>446077</v>
      </c>
      <c r="B29" s="3">
        <v>27.743953826107777</v>
      </c>
      <c r="C29" s="2">
        <v>1.6306426306103887</v>
      </c>
    </row>
    <row r="30" spans="1:3" x14ac:dyDescent="0.2">
      <c r="A30">
        <v>324519</v>
      </c>
      <c r="B30" s="3">
        <v>20.183600929199823</v>
      </c>
      <c r="C30" s="2">
        <v>1.1862851387609152</v>
      </c>
    </row>
    <row r="31" spans="1:3" x14ac:dyDescent="0.2">
      <c r="A31">
        <v>367682</v>
      </c>
      <c r="B31" s="3">
        <v>22.868142564380051</v>
      </c>
      <c r="C31" s="2">
        <v>1.3440682745536958</v>
      </c>
    </row>
    <row r="32" spans="1:3" x14ac:dyDescent="0.2">
      <c r="A32">
        <v>318736</v>
      </c>
      <c r="B32" s="3">
        <v>19.823924718643394</v>
      </c>
      <c r="C32" s="2">
        <v>1.1651452765110797</v>
      </c>
    </row>
    <row r="33" spans="1:3" x14ac:dyDescent="0.2">
      <c r="A33">
        <v>434432</v>
      </c>
      <c r="B33" s="3">
        <v>27.019687965493972</v>
      </c>
      <c r="C33" s="2">
        <v>1.5880741201660979</v>
      </c>
    </row>
    <row r="34" spans="1:3" x14ac:dyDescent="0.2">
      <c r="A34">
        <v>322207</v>
      </c>
      <c r="B34" s="3">
        <v>20.039805079501317</v>
      </c>
      <c r="C34" s="2">
        <v>1.1778335804829245</v>
      </c>
    </row>
    <row r="35" spans="1:3" x14ac:dyDescent="0.2">
      <c r="A35">
        <v>389097</v>
      </c>
      <c r="B35" s="3">
        <v>24.200057841756148</v>
      </c>
      <c r="C35" s="2">
        <v>1.4223511986554125</v>
      </c>
    </row>
    <row r="36" spans="1:3" x14ac:dyDescent="0.2">
      <c r="A36">
        <v>389106</v>
      </c>
      <c r="B36" s="3">
        <v>24.200617600686638</v>
      </c>
      <c r="C36" s="2">
        <v>1.4223840983199896</v>
      </c>
    </row>
    <row r="37" spans="1:3" x14ac:dyDescent="0.2">
      <c r="A37">
        <v>372251</v>
      </c>
      <c r="B37" s="3">
        <v>23.15231351475742</v>
      </c>
      <c r="C37" s="2">
        <v>1.3607703376039291</v>
      </c>
    </row>
    <row r="38" spans="1:3" x14ac:dyDescent="0.2">
      <c r="A38">
        <v>311269</v>
      </c>
      <c r="B38" s="3">
        <v>19.359511392649122</v>
      </c>
      <c r="C38" s="2">
        <v>1.1378495214670676</v>
      </c>
    </row>
    <row r="39" spans="1:3" x14ac:dyDescent="0.2">
      <c r="A39">
        <v>435940</v>
      </c>
      <c r="B39" s="3">
        <v>27.113478684068948</v>
      </c>
      <c r="C39" s="2">
        <v>1.5935866417418807</v>
      </c>
    </row>
    <row r="40" spans="1:3" x14ac:dyDescent="0.2">
      <c r="A40">
        <v>465043</v>
      </c>
      <c r="B40" s="3">
        <v>28.923552478954619</v>
      </c>
      <c r="C40" s="2">
        <v>1.6999731904288879</v>
      </c>
    </row>
    <row r="41" spans="1:3" x14ac:dyDescent="0.2">
      <c r="A41">
        <v>310494</v>
      </c>
      <c r="B41" s="3">
        <v>19.311309929190497</v>
      </c>
      <c r="C41" s="2">
        <v>1.1350164947951633</v>
      </c>
    </row>
    <row r="42" spans="1:3" x14ac:dyDescent="0.2">
      <c r="A42">
        <v>350719</v>
      </c>
      <c r="B42" s="3">
        <v>21.813121371284989</v>
      </c>
      <c r="C42" s="2">
        <v>1.282059717862712</v>
      </c>
    </row>
    <row r="43" spans="1:3" x14ac:dyDescent="0.2">
      <c r="A43">
        <v>379994</v>
      </c>
      <c r="B43" s="3">
        <v>23.633892781286637</v>
      </c>
      <c r="C43" s="2">
        <v>1.3890750156949676</v>
      </c>
    </row>
    <row r="44" spans="1:3" x14ac:dyDescent="0.2">
      <c r="A44">
        <v>414623</v>
      </c>
      <c r="B44" s="3">
        <v>25.78765855949149</v>
      </c>
      <c r="C44" s="2">
        <v>1.5156619584322242</v>
      </c>
    </row>
    <row r="45" spans="1:3" x14ac:dyDescent="0.2">
      <c r="A45">
        <v>342887</v>
      </c>
      <c r="B45" s="3">
        <v>21.326006710887622</v>
      </c>
      <c r="C45" s="2">
        <v>1.2534296986441902</v>
      </c>
    </row>
    <row r="46" spans="1:3" x14ac:dyDescent="0.2">
      <c r="A46">
        <v>408529</v>
      </c>
      <c r="B46" s="3">
        <v>25.408639568114886</v>
      </c>
      <c r="C46" s="2">
        <v>1.4933852299953405</v>
      </c>
    </row>
    <row r="47" spans="1:3" x14ac:dyDescent="0.2">
      <c r="A47">
        <v>407123</v>
      </c>
      <c r="B47" s="3">
        <v>25.321192784085429</v>
      </c>
      <c r="C47" s="2">
        <v>1.4882455712847633</v>
      </c>
    </row>
    <row r="48" spans="1:3" x14ac:dyDescent="0.2">
      <c r="A48">
        <v>430205</v>
      </c>
      <c r="B48" s="3">
        <v>26.756787854475117</v>
      </c>
      <c r="C48" s="2">
        <v>1.5726222443697888</v>
      </c>
    </row>
    <row r="49" spans="2:3" x14ac:dyDescent="0.2">
      <c r="B49" s="3"/>
      <c r="C49" s="2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A17A50-537E-6A43-9A56-F0C567BA4CC9}">
  <dimension ref="A1:D41"/>
  <sheetViews>
    <sheetView workbookViewId="0">
      <selection activeCell="F6" sqref="F6"/>
    </sheetView>
  </sheetViews>
  <sheetFormatPr baseColWidth="10" defaultRowHeight="16" x14ac:dyDescent="0.2"/>
  <cols>
    <col min="2" max="2" width="11.6640625" bestFit="1" customWidth="1"/>
    <col min="3" max="4" width="12.6640625" bestFit="1" customWidth="1"/>
  </cols>
  <sheetData>
    <row r="1" spans="1:4" x14ac:dyDescent="0.2">
      <c r="B1" t="s">
        <v>137</v>
      </c>
      <c r="C1" t="s">
        <v>138</v>
      </c>
      <c r="D1" t="s">
        <v>139</v>
      </c>
    </row>
    <row r="2" spans="1:4" x14ac:dyDescent="0.2">
      <c r="A2" t="s">
        <v>14</v>
      </c>
      <c r="B2">
        <v>3767947</v>
      </c>
      <c r="C2">
        <v>498097</v>
      </c>
      <c r="D2">
        <v>189402</v>
      </c>
    </row>
    <row r="3" spans="1:4" x14ac:dyDescent="0.2">
      <c r="A3" t="s">
        <v>15</v>
      </c>
      <c r="B3">
        <v>3506746</v>
      </c>
      <c r="C3">
        <v>672407</v>
      </c>
      <c r="D3">
        <v>329868</v>
      </c>
    </row>
    <row r="4" spans="1:4" x14ac:dyDescent="0.2">
      <c r="A4" t="s">
        <v>16</v>
      </c>
      <c r="B4">
        <v>4104637</v>
      </c>
      <c r="C4">
        <v>737829</v>
      </c>
      <c r="D4">
        <v>362937</v>
      </c>
    </row>
    <row r="5" spans="1:4" x14ac:dyDescent="0.2">
      <c r="A5" t="s">
        <v>17</v>
      </c>
      <c r="B5">
        <v>4667833</v>
      </c>
      <c r="C5">
        <v>907303</v>
      </c>
      <c r="D5">
        <v>470916</v>
      </c>
    </row>
    <row r="6" spans="1:4" x14ac:dyDescent="0.2">
      <c r="A6" t="s">
        <v>18</v>
      </c>
      <c r="B6">
        <v>3940235</v>
      </c>
      <c r="C6">
        <v>627398</v>
      </c>
      <c r="D6">
        <v>302506</v>
      </c>
    </row>
    <row r="7" spans="1:4" x14ac:dyDescent="0.2">
      <c r="A7" t="s">
        <v>19</v>
      </c>
      <c r="B7">
        <v>3478428</v>
      </c>
      <c r="C7">
        <v>610195</v>
      </c>
      <c r="D7">
        <v>295473</v>
      </c>
    </row>
    <row r="8" spans="1:4" x14ac:dyDescent="0.2">
      <c r="A8" t="s">
        <v>20</v>
      </c>
      <c r="B8">
        <v>4375773</v>
      </c>
      <c r="C8">
        <v>782239</v>
      </c>
      <c r="D8">
        <v>362564</v>
      </c>
    </row>
    <row r="9" spans="1:4" x14ac:dyDescent="0.2">
      <c r="A9" t="s">
        <v>21</v>
      </c>
      <c r="B9">
        <v>3836624</v>
      </c>
      <c r="C9">
        <v>721547</v>
      </c>
      <c r="D9">
        <v>350810</v>
      </c>
    </row>
    <row r="10" spans="1:4" x14ac:dyDescent="0.2">
      <c r="A10" t="s">
        <v>22</v>
      </c>
      <c r="B10">
        <v>4484327</v>
      </c>
      <c r="C10">
        <v>749266</v>
      </c>
      <c r="D10">
        <v>382019</v>
      </c>
    </row>
    <row r="11" spans="1:4" x14ac:dyDescent="0.2">
      <c r="A11" t="s">
        <v>23</v>
      </c>
      <c r="B11">
        <v>4342555</v>
      </c>
      <c r="C11">
        <v>633104</v>
      </c>
      <c r="D11">
        <v>283164</v>
      </c>
    </row>
    <row r="12" spans="1:4" x14ac:dyDescent="0.2">
      <c r="A12" t="s">
        <v>24</v>
      </c>
      <c r="B12">
        <v>5459689</v>
      </c>
      <c r="C12">
        <v>1244188</v>
      </c>
      <c r="D12">
        <v>668022</v>
      </c>
    </row>
    <row r="13" spans="1:4" x14ac:dyDescent="0.2">
      <c r="A13" t="s">
        <v>25</v>
      </c>
      <c r="B13">
        <v>4046241</v>
      </c>
      <c r="C13">
        <v>758716</v>
      </c>
      <c r="D13">
        <v>366342</v>
      </c>
    </row>
    <row r="14" spans="1:4" x14ac:dyDescent="0.2">
      <c r="A14" t="s">
        <v>26</v>
      </c>
      <c r="B14">
        <v>4979585</v>
      </c>
      <c r="C14">
        <v>873978</v>
      </c>
      <c r="D14">
        <v>396611</v>
      </c>
    </row>
    <row r="15" spans="1:4" x14ac:dyDescent="0.2">
      <c r="A15" t="s">
        <v>27</v>
      </c>
      <c r="B15">
        <v>4111839</v>
      </c>
      <c r="C15">
        <v>688043</v>
      </c>
      <c r="D15">
        <v>332460</v>
      </c>
    </row>
    <row r="16" spans="1:4" x14ac:dyDescent="0.2">
      <c r="A16" t="s">
        <v>28</v>
      </c>
      <c r="B16">
        <v>3431085</v>
      </c>
      <c r="C16">
        <v>593200</v>
      </c>
      <c r="D16">
        <v>288198</v>
      </c>
    </row>
    <row r="17" spans="1:4" x14ac:dyDescent="0.2">
      <c r="A17" t="s">
        <v>29</v>
      </c>
      <c r="B17">
        <v>3690026</v>
      </c>
      <c r="C17">
        <v>785063</v>
      </c>
      <c r="D17">
        <v>428676</v>
      </c>
    </row>
    <row r="18" spans="1:4" x14ac:dyDescent="0.2">
      <c r="A18" t="s">
        <v>30</v>
      </c>
      <c r="B18">
        <v>4028800</v>
      </c>
      <c r="C18">
        <v>610380</v>
      </c>
      <c r="D18">
        <v>263157</v>
      </c>
    </row>
    <row r="19" spans="1:4" x14ac:dyDescent="0.2">
      <c r="A19" t="s">
        <v>31</v>
      </c>
      <c r="B19">
        <v>3318000</v>
      </c>
      <c r="C19">
        <v>653285</v>
      </c>
      <c r="D19">
        <v>313655</v>
      </c>
    </row>
    <row r="20" spans="1:4" x14ac:dyDescent="0.2">
      <c r="A20" t="s">
        <v>32</v>
      </c>
      <c r="B20">
        <v>2574282</v>
      </c>
      <c r="C20">
        <v>826329</v>
      </c>
      <c r="D20">
        <v>430880</v>
      </c>
    </row>
    <row r="21" spans="1:4" x14ac:dyDescent="0.2">
      <c r="A21" t="s">
        <v>33</v>
      </c>
      <c r="B21">
        <v>3488812</v>
      </c>
      <c r="C21">
        <v>516974</v>
      </c>
      <c r="D21">
        <v>201370</v>
      </c>
    </row>
    <row r="22" spans="1:4" x14ac:dyDescent="0.2">
      <c r="A22" t="s">
        <v>34</v>
      </c>
      <c r="B22">
        <v>4442004</v>
      </c>
      <c r="C22">
        <v>970343</v>
      </c>
      <c r="D22">
        <v>511647</v>
      </c>
    </row>
    <row r="23" spans="1:4" x14ac:dyDescent="0.2">
      <c r="A23" t="s">
        <v>35</v>
      </c>
      <c r="B23">
        <v>3018888</v>
      </c>
      <c r="C23">
        <v>825437</v>
      </c>
      <c r="D23">
        <v>491684</v>
      </c>
    </row>
    <row r="24" spans="1:4" x14ac:dyDescent="0.2">
      <c r="A24" t="s">
        <v>36</v>
      </c>
      <c r="B24">
        <v>3820024</v>
      </c>
      <c r="C24">
        <v>970176</v>
      </c>
      <c r="D24">
        <v>545217</v>
      </c>
    </row>
    <row r="25" spans="1:4" x14ac:dyDescent="0.2">
      <c r="A25" t="s">
        <v>37</v>
      </c>
      <c r="B25">
        <v>3022223</v>
      </c>
      <c r="C25">
        <v>795835</v>
      </c>
      <c r="D25">
        <v>457520</v>
      </c>
    </row>
    <row r="26" spans="1:4" x14ac:dyDescent="0.2">
      <c r="A26" t="s">
        <v>38</v>
      </c>
      <c r="B26">
        <v>4181614</v>
      </c>
      <c r="C26">
        <v>803533</v>
      </c>
      <c r="D26">
        <v>387845</v>
      </c>
    </row>
    <row r="27" spans="1:4" x14ac:dyDescent="0.2">
      <c r="A27" t="s">
        <v>39</v>
      </c>
      <c r="B27">
        <v>2976606</v>
      </c>
      <c r="C27">
        <v>804991</v>
      </c>
      <c r="D27">
        <v>474938</v>
      </c>
    </row>
    <row r="28" spans="1:4" x14ac:dyDescent="0.2">
      <c r="A28" t="s">
        <v>40</v>
      </c>
      <c r="B28">
        <v>4300043</v>
      </c>
      <c r="C28">
        <v>787024</v>
      </c>
      <c r="D28">
        <v>377207</v>
      </c>
    </row>
    <row r="29" spans="1:4" x14ac:dyDescent="0.2">
      <c r="A29" t="s">
        <v>41</v>
      </c>
      <c r="B29">
        <v>4148577</v>
      </c>
      <c r="C29">
        <v>793233</v>
      </c>
      <c r="D29">
        <v>393589</v>
      </c>
    </row>
    <row r="30" spans="1:4" x14ac:dyDescent="0.2">
      <c r="A30" t="s">
        <v>42</v>
      </c>
      <c r="B30">
        <v>3540241</v>
      </c>
      <c r="C30">
        <v>1000925</v>
      </c>
      <c r="D30">
        <v>596504</v>
      </c>
    </row>
    <row r="31" spans="1:4" x14ac:dyDescent="0.2">
      <c r="A31" t="s">
        <v>43</v>
      </c>
      <c r="B31">
        <v>2972805</v>
      </c>
      <c r="C31">
        <v>677049</v>
      </c>
      <c r="D31">
        <v>365123</v>
      </c>
    </row>
    <row r="32" spans="1:4" x14ac:dyDescent="0.2">
      <c r="A32" t="s">
        <v>44</v>
      </c>
      <c r="B32">
        <v>4192459</v>
      </c>
      <c r="C32">
        <v>1037599</v>
      </c>
      <c r="D32">
        <v>576037</v>
      </c>
    </row>
    <row r="33" spans="1:4" x14ac:dyDescent="0.2">
      <c r="A33" t="s">
        <v>45</v>
      </c>
      <c r="B33">
        <v>4335641</v>
      </c>
      <c r="C33">
        <v>1035682</v>
      </c>
      <c r="D33">
        <v>575757</v>
      </c>
    </row>
    <row r="34" spans="1:4" x14ac:dyDescent="0.2">
      <c r="A34" t="s">
        <v>46</v>
      </c>
      <c r="B34">
        <v>2984738</v>
      </c>
      <c r="C34">
        <v>842456</v>
      </c>
      <c r="D34">
        <v>488591</v>
      </c>
    </row>
    <row r="35" spans="1:4" x14ac:dyDescent="0.2">
      <c r="A35" t="s">
        <v>47</v>
      </c>
      <c r="B35">
        <v>3874137</v>
      </c>
      <c r="C35">
        <v>822820</v>
      </c>
      <c r="D35">
        <v>418866</v>
      </c>
    </row>
    <row r="36" spans="1:4" x14ac:dyDescent="0.2">
      <c r="A36" t="s">
        <v>48</v>
      </c>
      <c r="B36">
        <v>3722098</v>
      </c>
      <c r="C36">
        <v>740026</v>
      </c>
      <c r="D36">
        <v>367010</v>
      </c>
    </row>
    <row r="37" spans="1:4" x14ac:dyDescent="0.2">
      <c r="A37" t="s">
        <v>49</v>
      </c>
      <c r="B37">
        <v>4198232</v>
      </c>
      <c r="C37">
        <v>903379</v>
      </c>
      <c r="D37">
        <v>467108</v>
      </c>
    </row>
    <row r="38" spans="1:4" x14ac:dyDescent="0.2">
      <c r="A38" t="s">
        <v>50</v>
      </c>
      <c r="B38">
        <v>3227996</v>
      </c>
      <c r="C38">
        <v>914991</v>
      </c>
      <c r="D38">
        <v>541009</v>
      </c>
    </row>
    <row r="39" spans="1:4" x14ac:dyDescent="0.2">
      <c r="A39" t="s">
        <v>51</v>
      </c>
      <c r="B39">
        <v>3785173</v>
      </c>
      <c r="C39">
        <v>845619</v>
      </c>
      <c r="D39">
        <v>459016</v>
      </c>
    </row>
    <row r="40" spans="1:4" x14ac:dyDescent="0.2">
      <c r="A40" t="s">
        <v>52</v>
      </c>
      <c r="B40">
        <v>3887466</v>
      </c>
      <c r="C40">
        <v>1080400</v>
      </c>
      <c r="D40">
        <v>647289</v>
      </c>
    </row>
    <row r="41" spans="1:4" x14ac:dyDescent="0.2">
      <c r="A41" t="s">
        <v>53</v>
      </c>
      <c r="B41">
        <v>4459797</v>
      </c>
      <c r="C41">
        <v>951838</v>
      </c>
      <c r="D41">
        <v>49563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E5219-0678-4E45-AC72-3BCF0B343624}">
  <dimension ref="A1:D8"/>
  <sheetViews>
    <sheetView workbookViewId="0">
      <selection activeCell="C20" sqref="C20"/>
    </sheetView>
  </sheetViews>
  <sheetFormatPr baseColWidth="10" defaultRowHeight="16" x14ac:dyDescent="0.2"/>
  <cols>
    <col min="2" max="2" width="51.33203125" bestFit="1" customWidth="1"/>
    <col min="3" max="3" width="50" bestFit="1" customWidth="1"/>
    <col min="4" max="4" width="21.6640625" bestFit="1" customWidth="1"/>
  </cols>
  <sheetData>
    <row r="1" spans="1:4" x14ac:dyDescent="0.2">
      <c r="B1" t="s">
        <v>147</v>
      </c>
      <c r="C1" t="s">
        <v>148</v>
      </c>
      <c r="D1" t="s">
        <v>142</v>
      </c>
    </row>
    <row r="2" spans="1:4" x14ac:dyDescent="0.2">
      <c r="A2" t="s">
        <v>7</v>
      </c>
      <c r="B2">
        <v>56</v>
      </c>
      <c r="C2">
        <v>55</v>
      </c>
      <c r="D2">
        <v>49.5</v>
      </c>
    </row>
    <row r="3" spans="1:4" x14ac:dyDescent="0.2">
      <c r="A3" t="s">
        <v>8</v>
      </c>
      <c r="B3">
        <v>21</v>
      </c>
      <c r="C3">
        <v>25</v>
      </c>
      <c r="D3">
        <v>54.3</v>
      </c>
    </row>
    <row r="4" spans="1:4" x14ac:dyDescent="0.2">
      <c r="A4" t="s">
        <v>9</v>
      </c>
      <c r="B4">
        <v>66</v>
      </c>
      <c r="C4">
        <v>24</v>
      </c>
      <c r="D4">
        <v>26.7</v>
      </c>
    </row>
    <row r="5" spans="1:4" x14ac:dyDescent="0.2">
      <c r="A5" t="s">
        <v>10</v>
      </c>
      <c r="B5">
        <v>60</v>
      </c>
      <c r="C5">
        <v>44</v>
      </c>
      <c r="D5">
        <v>42.3</v>
      </c>
    </row>
    <row r="6" spans="1:4" x14ac:dyDescent="0.2">
      <c r="A6" t="s">
        <v>11</v>
      </c>
      <c r="B6">
        <v>68</v>
      </c>
      <c r="C6">
        <v>34</v>
      </c>
      <c r="D6">
        <v>33.299999999999997</v>
      </c>
    </row>
    <row r="7" spans="1:4" x14ac:dyDescent="0.2">
      <c r="A7" t="s">
        <v>12</v>
      </c>
      <c r="B7">
        <v>69</v>
      </c>
      <c r="C7">
        <v>18</v>
      </c>
      <c r="D7">
        <v>20.7</v>
      </c>
    </row>
    <row r="8" spans="1:4" x14ac:dyDescent="0.2">
      <c r="A8" t="s">
        <v>13</v>
      </c>
      <c r="B8">
        <v>104</v>
      </c>
      <c r="C8">
        <v>31</v>
      </c>
      <c r="D8">
        <v>23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7A1B7-1E17-324F-80AD-CD7EB7491CF5}">
  <dimension ref="A1:E41"/>
  <sheetViews>
    <sheetView tabSelected="1" workbookViewId="0">
      <selection activeCell="E2" sqref="E2"/>
    </sheetView>
  </sheetViews>
  <sheetFormatPr baseColWidth="10" defaultRowHeight="16" x14ac:dyDescent="0.2"/>
  <cols>
    <col min="2" max="2" width="38.1640625" bestFit="1" customWidth="1"/>
    <col min="3" max="3" width="24.1640625" bestFit="1" customWidth="1"/>
    <col min="4" max="4" width="21.6640625" bestFit="1" customWidth="1"/>
    <col min="5" max="5" width="10.83203125" style="2"/>
  </cols>
  <sheetData>
    <row r="1" spans="1:4" x14ac:dyDescent="0.2">
      <c r="B1" t="s">
        <v>140</v>
      </c>
      <c r="C1" t="s">
        <v>141</v>
      </c>
      <c r="D1" t="s">
        <v>142</v>
      </c>
    </row>
    <row r="2" spans="1:4" x14ac:dyDescent="0.2">
      <c r="A2" t="s">
        <v>14</v>
      </c>
      <c r="B2">
        <v>121</v>
      </c>
      <c r="C2">
        <v>302</v>
      </c>
      <c r="D2" s="2">
        <v>59.933774834437102</v>
      </c>
    </row>
    <row r="3" spans="1:4" x14ac:dyDescent="0.2">
      <c r="A3" t="s">
        <v>15</v>
      </c>
      <c r="B3">
        <v>262</v>
      </c>
      <c r="C3">
        <v>689</v>
      </c>
      <c r="D3" s="2">
        <v>61.973875181422301</v>
      </c>
    </row>
    <row r="4" spans="1:4" x14ac:dyDescent="0.2">
      <c r="A4" t="s">
        <v>16</v>
      </c>
      <c r="B4">
        <v>312</v>
      </c>
      <c r="C4">
        <v>686</v>
      </c>
      <c r="D4" s="2">
        <v>54.518950437317805</v>
      </c>
    </row>
    <row r="5" spans="1:4" x14ac:dyDescent="0.2">
      <c r="A5" t="s">
        <v>17</v>
      </c>
      <c r="B5">
        <v>390</v>
      </c>
      <c r="C5">
        <v>748</v>
      </c>
      <c r="D5" s="2">
        <v>47.860962566844897</v>
      </c>
    </row>
    <row r="6" spans="1:4" x14ac:dyDescent="0.2">
      <c r="A6" t="s">
        <v>18</v>
      </c>
      <c r="B6">
        <v>265</v>
      </c>
      <c r="C6">
        <v>478</v>
      </c>
      <c r="D6" s="2">
        <v>44.560669456066897</v>
      </c>
    </row>
    <row r="7" spans="1:4" x14ac:dyDescent="0.2">
      <c r="A7" t="s">
        <v>19</v>
      </c>
      <c r="B7">
        <v>187</v>
      </c>
      <c r="C7">
        <v>446</v>
      </c>
      <c r="D7" s="2">
        <v>58.071748878923799</v>
      </c>
    </row>
    <row r="8" spans="1:4" x14ac:dyDescent="0.2">
      <c r="A8" t="s">
        <v>20</v>
      </c>
      <c r="B8">
        <v>353</v>
      </c>
      <c r="C8">
        <v>754</v>
      </c>
      <c r="D8" s="2">
        <v>53.183023872679001</v>
      </c>
    </row>
    <row r="9" spans="1:4" x14ac:dyDescent="0.2">
      <c r="A9" t="s">
        <v>21</v>
      </c>
      <c r="B9">
        <v>280</v>
      </c>
      <c r="C9">
        <v>677</v>
      </c>
      <c r="D9" s="2">
        <v>58.641063515509593</v>
      </c>
    </row>
    <row r="10" spans="1:4" x14ac:dyDescent="0.2">
      <c r="A10" t="s">
        <v>22</v>
      </c>
      <c r="B10">
        <v>291</v>
      </c>
      <c r="C10">
        <v>486</v>
      </c>
      <c r="D10" s="2">
        <v>40.123456790123498</v>
      </c>
    </row>
    <row r="11" spans="1:4" x14ac:dyDescent="0.2">
      <c r="A11" t="s">
        <v>23</v>
      </c>
      <c r="B11">
        <v>226</v>
      </c>
      <c r="C11">
        <v>352</v>
      </c>
      <c r="D11" s="2">
        <v>35.795454545454504</v>
      </c>
    </row>
    <row r="12" spans="1:4" x14ac:dyDescent="0.2">
      <c r="A12" t="s">
        <v>24</v>
      </c>
      <c r="B12">
        <v>680</v>
      </c>
      <c r="C12">
        <v>1145</v>
      </c>
      <c r="D12" s="2">
        <v>40.6113537117904</v>
      </c>
    </row>
    <row r="13" spans="1:4" x14ac:dyDescent="0.2">
      <c r="A13" t="s">
        <v>25</v>
      </c>
      <c r="B13">
        <v>346</v>
      </c>
      <c r="C13">
        <v>762</v>
      </c>
      <c r="D13" s="2">
        <v>54.593175853018408</v>
      </c>
    </row>
    <row r="14" spans="1:4" x14ac:dyDescent="0.2">
      <c r="A14" t="s">
        <v>26</v>
      </c>
      <c r="B14">
        <v>362</v>
      </c>
      <c r="C14">
        <v>645</v>
      </c>
      <c r="D14" s="2">
        <v>43.875968992248097</v>
      </c>
    </row>
    <row r="15" spans="1:4" x14ac:dyDescent="0.2">
      <c r="A15" t="s">
        <v>27</v>
      </c>
      <c r="B15">
        <v>249</v>
      </c>
      <c r="C15">
        <v>434</v>
      </c>
      <c r="D15" s="2">
        <v>42.626728110599096</v>
      </c>
    </row>
    <row r="16" spans="1:4" x14ac:dyDescent="0.2">
      <c r="A16" t="s">
        <v>28</v>
      </c>
      <c r="B16">
        <v>218</v>
      </c>
      <c r="C16">
        <v>458</v>
      </c>
      <c r="D16" s="2">
        <v>52.401746724890799</v>
      </c>
    </row>
    <row r="17" spans="1:4" x14ac:dyDescent="0.2">
      <c r="A17" t="s">
        <v>29</v>
      </c>
      <c r="B17">
        <v>322</v>
      </c>
      <c r="C17">
        <v>742</v>
      </c>
      <c r="D17" s="2">
        <v>56.603773584905703</v>
      </c>
    </row>
    <row r="18" spans="1:4" x14ac:dyDescent="0.2">
      <c r="A18" t="s">
        <v>30</v>
      </c>
      <c r="B18">
        <v>238</v>
      </c>
      <c r="C18">
        <v>473</v>
      </c>
      <c r="D18" s="2">
        <v>49.682875264270599</v>
      </c>
    </row>
    <row r="19" spans="1:4" x14ac:dyDescent="0.2">
      <c r="A19" t="s">
        <v>31</v>
      </c>
      <c r="B19">
        <v>198</v>
      </c>
      <c r="C19">
        <v>541</v>
      </c>
      <c r="D19" s="2">
        <v>63.401109057301298</v>
      </c>
    </row>
    <row r="20" spans="1:4" x14ac:dyDescent="0.2">
      <c r="A20" t="s">
        <v>32</v>
      </c>
      <c r="B20">
        <v>538</v>
      </c>
      <c r="C20">
        <v>1386</v>
      </c>
      <c r="D20" s="2">
        <v>61.183261183261195</v>
      </c>
    </row>
    <row r="21" spans="1:4" x14ac:dyDescent="0.2">
      <c r="A21" t="s">
        <v>33</v>
      </c>
      <c r="B21">
        <v>138</v>
      </c>
      <c r="C21">
        <v>370</v>
      </c>
      <c r="D21" s="2">
        <v>62.702702702702695</v>
      </c>
    </row>
    <row r="22" spans="1:4" x14ac:dyDescent="0.2">
      <c r="A22" t="s">
        <v>34</v>
      </c>
      <c r="B22">
        <v>602</v>
      </c>
      <c r="C22">
        <v>1199</v>
      </c>
      <c r="D22" s="2">
        <v>49.791492910758997</v>
      </c>
    </row>
    <row r="23" spans="1:4" x14ac:dyDescent="0.2">
      <c r="A23" t="s">
        <v>35</v>
      </c>
      <c r="B23">
        <v>461</v>
      </c>
      <c r="C23">
        <v>1294</v>
      </c>
      <c r="D23" s="2">
        <v>64.374034003091197</v>
      </c>
    </row>
    <row r="24" spans="1:4" x14ac:dyDescent="0.2">
      <c r="A24" t="s">
        <v>36</v>
      </c>
      <c r="B24">
        <v>591</v>
      </c>
      <c r="C24">
        <v>1534</v>
      </c>
      <c r="D24" s="2">
        <v>61.473272490221596</v>
      </c>
    </row>
    <row r="25" spans="1:4" x14ac:dyDescent="0.2">
      <c r="A25" t="s">
        <v>37</v>
      </c>
      <c r="B25">
        <v>446</v>
      </c>
      <c r="C25">
        <v>1233</v>
      </c>
      <c r="D25" s="2">
        <v>63.828061638280595</v>
      </c>
    </row>
    <row r="26" spans="1:4" x14ac:dyDescent="0.2">
      <c r="A26" t="s">
        <v>38</v>
      </c>
      <c r="B26">
        <v>431</v>
      </c>
      <c r="C26">
        <v>813</v>
      </c>
      <c r="D26" s="2">
        <v>46.986469864698599</v>
      </c>
    </row>
    <row r="27" spans="1:4" x14ac:dyDescent="0.2">
      <c r="A27" t="s">
        <v>39</v>
      </c>
      <c r="B27">
        <v>491</v>
      </c>
      <c r="C27">
        <v>1423</v>
      </c>
      <c r="D27" s="2">
        <v>65.495432185523512</v>
      </c>
    </row>
    <row r="28" spans="1:4" x14ac:dyDescent="0.2">
      <c r="A28" t="s">
        <v>40</v>
      </c>
      <c r="B28">
        <v>416</v>
      </c>
      <c r="C28">
        <v>1022</v>
      </c>
      <c r="D28" s="2">
        <v>59.295499021526396</v>
      </c>
    </row>
    <row r="29" spans="1:4" x14ac:dyDescent="0.2">
      <c r="A29" t="s">
        <v>41</v>
      </c>
      <c r="B29">
        <v>472</v>
      </c>
      <c r="C29">
        <v>1148</v>
      </c>
      <c r="D29" s="2">
        <v>58.885017421602804</v>
      </c>
    </row>
    <row r="30" spans="1:4" x14ac:dyDescent="0.2">
      <c r="A30" t="s">
        <v>42</v>
      </c>
      <c r="B30">
        <v>690</v>
      </c>
      <c r="C30">
        <v>1667</v>
      </c>
      <c r="D30" s="2">
        <v>58.608278344331097</v>
      </c>
    </row>
    <row r="31" spans="1:4" x14ac:dyDescent="0.2">
      <c r="A31" t="s">
        <v>43</v>
      </c>
      <c r="B31">
        <v>384</v>
      </c>
      <c r="C31">
        <v>1090</v>
      </c>
      <c r="D31" s="2">
        <v>64.770642201834903</v>
      </c>
    </row>
    <row r="32" spans="1:4" x14ac:dyDescent="0.2">
      <c r="A32" t="s">
        <v>44</v>
      </c>
      <c r="B32">
        <v>752</v>
      </c>
      <c r="C32">
        <v>1583</v>
      </c>
      <c r="D32" s="2">
        <v>52.4952621604548</v>
      </c>
    </row>
    <row r="33" spans="1:4" x14ac:dyDescent="0.2">
      <c r="A33" t="s">
        <v>45</v>
      </c>
      <c r="B33">
        <v>596</v>
      </c>
      <c r="C33">
        <v>1275</v>
      </c>
      <c r="D33" s="2">
        <v>53.254901960784295</v>
      </c>
    </row>
    <row r="34" spans="1:4" x14ac:dyDescent="0.2">
      <c r="A34" t="s">
        <v>46</v>
      </c>
      <c r="B34">
        <v>513</v>
      </c>
      <c r="C34">
        <v>1526</v>
      </c>
      <c r="D34" s="2">
        <v>66.382699868938403</v>
      </c>
    </row>
    <row r="35" spans="1:4" x14ac:dyDescent="0.2">
      <c r="A35" t="s">
        <v>47</v>
      </c>
      <c r="B35">
        <v>480</v>
      </c>
      <c r="C35">
        <v>1264</v>
      </c>
      <c r="D35" s="2">
        <v>62.025316455696199</v>
      </c>
    </row>
    <row r="36" spans="1:4" x14ac:dyDescent="0.2">
      <c r="A36" t="s">
        <v>48</v>
      </c>
      <c r="B36">
        <v>351</v>
      </c>
      <c r="C36">
        <v>890</v>
      </c>
      <c r="D36" s="2">
        <v>60.561797752808999</v>
      </c>
    </row>
    <row r="37" spans="1:4" x14ac:dyDescent="0.2">
      <c r="A37" t="s">
        <v>49</v>
      </c>
      <c r="B37">
        <v>490</v>
      </c>
      <c r="C37">
        <v>1216</v>
      </c>
      <c r="D37" s="2">
        <v>59.703947368421098</v>
      </c>
    </row>
    <row r="38" spans="1:4" x14ac:dyDescent="0.2">
      <c r="A38" t="s">
        <v>50</v>
      </c>
      <c r="B38">
        <v>698</v>
      </c>
      <c r="C38">
        <v>1597</v>
      </c>
      <c r="D38" s="2">
        <v>56.293049467751999</v>
      </c>
    </row>
    <row r="39" spans="1:4" x14ac:dyDescent="0.2">
      <c r="A39" t="s">
        <v>51</v>
      </c>
      <c r="B39">
        <v>476</v>
      </c>
      <c r="C39">
        <v>1022</v>
      </c>
      <c r="D39" s="2">
        <v>53.424657534246599</v>
      </c>
    </row>
    <row r="40" spans="1:4" x14ac:dyDescent="0.2">
      <c r="A40" t="s">
        <v>52</v>
      </c>
      <c r="B40">
        <v>793</v>
      </c>
      <c r="C40">
        <v>1918</v>
      </c>
      <c r="D40" s="2">
        <v>58.654848800834202</v>
      </c>
    </row>
    <row r="41" spans="1:4" x14ac:dyDescent="0.2">
      <c r="A41" t="s">
        <v>53</v>
      </c>
      <c r="B41">
        <v>547</v>
      </c>
      <c r="C41">
        <v>1237</v>
      </c>
      <c r="D41" s="2">
        <v>55.780113177041201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9C4EC-6BD4-F444-A007-4C25E9CC08F3}">
  <dimension ref="A1:F41"/>
  <sheetViews>
    <sheetView workbookViewId="0">
      <selection activeCell="I30" sqref="I30"/>
    </sheetView>
  </sheetViews>
  <sheetFormatPr baseColWidth="10" defaultRowHeight="16" x14ac:dyDescent="0.2"/>
  <cols>
    <col min="2" max="2" width="32" style="6" bestFit="1" customWidth="1"/>
    <col min="3" max="3" width="34" style="6" bestFit="1" customWidth="1"/>
    <col min="4" max="4" width="10.83203125" style="6"/>
  </cols>
  <sheetData>
    <row r="1" spans="1:6" x14ac:dyDescent="0.2">
      <c r="A1" s="5" t="s">
        <v>58</v>
      </c>
      <c r="B1" s="6" t="s">
        <v>61</v>
      </c>
      <c r="C1" s="6" t="s">
        <v>62</v>
      </c>
      <c r="D1" s="6" t="s">
        <v>59</v>
      </c>
      <c r="F1" s="14" t="s">
        <v>136</v>
      </c>
    </row>
    <row r="2" spans="1:6" x14ac:dyDescent="0.2">
      <c r="A2" t="s">
        <v>14</v>
      </c>
      <c r="B2" s="6">
        <v>4</v>
      </c>
      <c r="C2" s="6">
        <v>0</v>
      </c>
      <c r="D2" s="6">
        <v>100</v>
      </c>
    </row>
    <row r="3" spans="1:6" x14ac:dyDescent="0.2">
      <c r="A3" t="s">
        <v>15</v>
      </c>
      <c r="B3" s="6">
        <v>22</v>
      </c>
      <c r="C3" s="6">
        <v>0</v>
      </c>
      <c r="D3" s="6">
        <v>100</v>
      </c>
    </row>
    <row r="4" spans="1:6" x14ac:dyDescent="0.2">
      <c r="A4" t="s">
        <v>16</v>
      </c>
      <c r="B4" s="6" t="s">
        <v>60</v>
      </c>
      <c r="C4" s="6" t="s">
        <v>60</v>
      </c>
      <c r="D4" s="6" t="s">
        <v>60</v>
      </c>
    </row>
    <row r="5" spans="1:6" x14ac:dyDescent="0.2">
      <c r="A5" t="s">
        <v>17</v>
      </c>
      <c r="B5" s="6">
        <v>4</v>
      </c>
      <c r="C5" s="6">
        <v>0</v>
      </c>
      <c r="D5" s="6">
        <v>100</v>
      </c>
    </row>
    <row r="6" spans="1:6" x14ac:dyDescent="0.2">
      <c r="A6" t="s">
        <v>18</v>
      </c>
      <c r="B6" s="6" t="s">
        <v>60</v>
      </c>
      <c r="C6" s="6" t="s">
        <v>60</v>
      </c>
      <c r="D6" s="6" t="s">
        <v>60</v>
      </c>
    </row>
    <row r="7" spans="1:6" x14ac:dyDescent="0.2">
      <c r="A7" t="s">
        <v>19</v>
      </c>
      <c r="B7" s="6">
        <v>15</v>
      </c>
      <c r="C7" s="6">
        <v>0</v>
      </c>
      <c r="D7" s="6">
        <v>100</v>
      </c>
    </row>
    <row r="8" spans="1:6" x14ac:dyDescent="0.2">
      <c r="A8" t="s">
        <v>20</v>
      </c>
      <c r="B8" s="6" t="s">
        <v>60</v>
      </c>
      <c r="C8" s="6" t="s">
        <v>60</v>
      </c>
      <c r="D8" s="6" t="s">
        <v>60</v>
      </c>
    </row>
    <row r="9" spans="1:6" x14ac:dyDescent="0.2">
      <c r="A9" t="s">
        <v>21</v>
      </c>
      <c r="B9" s="6" t="s">
        <v>60</v>
      </c>
      <c r="C9" s="6" t="s">
        <v>60</v>
      </c>
      <c r="D9" s="6" t="s">
        <v>60</v>
      </c>
    </row>
    <row r="10" spans="1:6" x14ac:dyDescent="0.2">
      <c r="A10" t="s">
        <v>22</v>
      </c>
      <c r="B10" s="6" t="s">
        <v>60</v>
      </c>
      <c r="C10" s="6" t="s">
        <v>60</v>
      </c>
      <c r="D10" s="6" t="s">
        <v>60</v>
      </c>
    </row>
    <row r="11" spans="1:6" x14ac:dyDescent="0.2">
      <c r="A11" t="s">
        <v>23</v>
      </c>
      <c r="B11" s="6">
        <v>4</v>
      </c>
      <c r="C11" s="6">
        <v>0</v>
      </c>
      <c r="D11" s="6">
        <v>100</v>
      </c>
    </row>
    <row r="12" spans="1:6" x14ac:dyDescent="0.2">
      <c r="A12" t="s">
        <v>24</v>
      </c>
      <c r="B12" s="6">
        <v>2</v>
      </c>
      <c r="C12" s="6">
        <v>0</v>
      </c>
      <c r="D12" s="6">
        <v>100</v>
      </c>
    </row>
    <row r="13" spans="1:6" x14ac:dyDescent="0.2">
      <c r="A13" t="s">
        <v>25</v>
      </c>
      <c r="B13" s="6" t="s">
        <v>60</v>
      </c>
      <c r="C13" s="6" t="s">
        <v>60</v>
      </c>
      <c r="D13" s="6" t="s">
        <v>60</v>
      </c>
    </row>
    <row r="14" spans="1:6" x14ac:dyDescent="0.2">
      <c r="A14" t="s">
        <v>26</v>
      </c>
      <c r="B14" s="6" t="s">
        <v>60</v>
      </c>
      <c r="C14" s="6" t="s">
        <v>60</v>
      </c>
      <c r="D14" s="6" t="s">
        <v>60</v>
      </c>
    </row>
    <row r="15" spans="1:6" x14ac:dyDescent="0.2">
      <c r="A15" t="s">
        <v>27</v>
      </c>
      <c r="B15" s="6" t="s">
        <v>60</v>
      </c>
      <c r="C15" s="6" t="s">
        <v>60</v>
      </c>
      <c r="D15" s="6" t="s">
        <v>60</v>
      </c>
    </row>
    <row r="16" spans="1:6" x14ac:dyDescent="0.2">
      <c r="A16" t="s">
        <v>28</v>
      </c>
      <c r="B16" s="6">
        <v>1</v>
      </c>
      <c r="C16" s="6">
        <v>0</v>
      </c>
      <c r="D16" s="6">
        <v>100</v>
      </c>
    </row>
    <row r="17" spans="1:4" x14ac:dyDescent="0.2">
      <c r="A17" t="s">
        <v>29</v>
      </c>
      <c r="B17" s="6">
        <v>6</v>
      </c>
      <c r="C17" s="6">
        <v>0</v>
      </c>
      <c r="D17" s="6">
        <v>100</v>
      </c>
    </row>
    <row r="18" spans="1:4" x14ac:dyDescent="0.2">
      <c r="A18" t="s">
        <v>30</v>
      </c>
      <c r="B18" s="6" t="s">
        <v>60</v>
      </c>
      <c r="C18" s="6" t="s">
        <v>60</v>
      </c>
      <c r="D18" s="6" t="s">
        <v>60</v>
      </c>
    </row>
    <row r="19" spans="1:4" x14ac:dyDescent="0.2">
      <c r="A19" t="s">
        <v>31</v>
      </c>
      <c r="B19" s="6">
        <v>13</v>
      </c>
      <c r="C19" s="6">
        <v>0</v>
      </c>
      <c r="D19" s="6">
        <v>100</v>
      </c>
    </row>
    <row r="20" spans="1:4" x14ac:dyDescent="0.2">
      <c r="A20" t="s">
        <v>32</v>
      </c>
      <c r="B20" s="6" t="s">
        <v>60</v>
      </c>
      <c r="C20" s="6" t="s">
        <v>60</v>
      </c>
      <c r="D20" s="6" t="s">
        <v>60</v>
      </c>
    </row>
    <row r="21" spans="1:4" x14ac:dyDescent="0.2">
      <c r="A21" t="s">
        <v>33</v>
      </c>
      <c r="B21" s="6" t="s">
        <v>60</v>
      </c>
      <c r="C21" s="6" t="s">
        <v>60</v>
      </c>
      <c r="D21" s="6" t="s">
        <v>60</v>
      </c>
    </row>
    <row r="22" spans="1:4" x14ac:dyDescent="0.2">
      <c r="A22" t="s">
        <v>34</v>
      </c>
      <c r="B22" s="6">
        <v>3</v>
      </c>
      <c r="C22" s="6">
        <v>0</v>
      </c>
      <c r="D22" s="6">
        <v>100</v>
      </c>
    </row>
    <row r="23" spans="1:4" x14ac:dyDescent="0.2">
      <c r="A23" t="s">
        <v>35</v>
      </c>
      <c r="B23" s="6">
        <v>41</v>
      </c>
      <c r="C23" s="6">
        <v>0</v>
      </c>
      <c r="D23" s="6">
        <v>100</v>
      </c>
    </row>
    <row r="24" spans="1:4" x14ac:dyDescent="0.2">
      <c r="A24" t="s">
        <v>36</v>
      </c>
      <c r="B24" s="6">
        <v>7</v>
      </c>
      <c r="C24" s="6">
        <v>0</v>
      </c>
      <c r="D24" s="6">
        <v>100</v>
      </c>
    </row>
    <row r="25" spans="1:4" x14ac:dyDescent="0.2">
      <c r="A25" t="s">
        <v>37</v>
      </c>
      <c r="B25" s="6">
        <v>8</v>
      </c>
      <c r="C25" s="6">
        <v>0</v>
      </c>
      <c r="D25" s="6">
        <v>100</v>
      </c>
    </row>
    <row r="26" spans="1:4" x14ac:dyDescent="0.2">
      <c r="A26" t="s">
        <v>38</v>
      </c>
      <c r="B26" s="6" t="s">
        <v>60</v>
      </c>
      <c r="C26" s="6" t="s">
        <v>60</v>
      </c>
      <c r="D26" s="6" t="s">
        <v>60</v>
      </c>
    </row>
    <row r="27" spans="1:4" x14ac:dyDescent="0.2">
      <c r="A27" t="s">
        <v>39</v>
      </c>
      <c r="B27" s="6" t="s">
        <v>60</v>
      </c>
      <c r="C27" s="6" t="s">
        <v>60</v>
      </c>
      <c r="D27" s="6" t="s">
        <v>60</v>
      </c>
    </row>
    <row r="28" spans="1:4" x14ac:dyDescent="0.2">
      <c r="A28" t="s">
        <v>40</v>
      </c>
      <c r="B28" s="6">
        <v>19</v>
      </c>
      <c r="C28" s="6">
        <v>0</v>
      </c>
      <c r="D28" s="6">
        <v>100</v>
      </c>
    </row>
    <row r="29" spans="1:4" x14ac:dyDescent="0.2">
      <c r="A29" t="s">
        <v>41</v>
      </c>
      <c r="B29" s="6">
        <v>2</v>
      </c>
      <c r="C29" s="6">
        <v>0</v>
      </c>
      <c r="D29" s="6">
        <v>100</v>
      </c>
    </row>
    <row r="30" spans="1:4" x14ac:dyDescent="0.2">
      <c r="A30" t="s">
        <v>42</v>
      </c>
      <c r="B30" s="6">
        <v>2</v>
      </c>
      <c r="C30" s="6">
        <v>0</v>
      </c>
      <c r="D30" s="6">
        <v>100</v>
      </c>
    </row>
    <row r="31" spans="1:4" x14ac:dyDescent="0.2">
      <c r="A31" t="s">
        <v>43</v>
      </c>
      <c r="B31" s="6" t="s">
        <v>60</v>
      </c>
      <c r="C31" s="6" t="s">
        <v>60</v>
      </c>
      <c r="D31" s="6" t="s">
        <v>60</v>
      </c>
    </row>
    <row r="32" spans="1:4" x14ac:dyDescent="0.2">
      <c r="A32" t="s">
        <v>44</v>
      </c>
      <c r="B32" s="6">
        <v>10</v>
      </c>
      <c r="C32" s="6">
        <v>0</v>
      </c>
      <c r="D32" s="6">
        <v>100</v>
      </c>
    </row>
    <row r="33" spans="1:4" x14ac:dyDescent="0.2">
      <c r="A33" t="s">
        <v>45</v>
      </c>
      <c r="B33" s="6" t="s">
        <v>60</v>
      </c>
      <c r="C33" s="6" t="s">
        <v>60</v>
      </c>
      <c r="D33" s="6" t="s">
        <v>60</v>
      </c>
    </row>
    <row r="34" spans="1:4" x14ac:dyDescent="0.2">
      <c r="A34" t="s">
        <v>46</v>
      </c>
      <c r="B34" s="6" t="s">
        <v>60</v>
      </c>
      <c r="C34" s="6" t="s">
        <v>60</v>
      </c>
      <c r="D34" s="6" t="s">
        <v>60</v>
      </c>
    </row>
    <row r="35" spans="1:4" x14ac:dyDescent="0.2">
      <c r="A35" t="s">
        <v>47</v>
      </c>
      <c r="B35" s="6" t="s">
        <v>60</v>
      </c>
      <c r="C35" s="6" t="s">
        <v>60</v>
      </c>
      <c r="D35" s="6" t="s">
        <v>60</v>
      </c>
    </row>
    <row r="36" spans="1:4" x14ac:dyDescent="0.2">
      <c r="A36" t="s">
        <v>48</v>
      </c>
      <c r="B36" s="6">
        <v>6</v>
      </c>
      <c r="C36" s="6">
        <v>0</v>
      </c>
      <c r="D36" s="6">
        <v>100</v>
      </c>
    </row>
    <row r="37" spans="1:4" x14ac:dyDescent="0.2">
      <c r="A37" t="s">
        <v>49</v>
      </c>
      <c r="B37" s="6">
        <v>8</v>
      </c>
      <c r="C37" s="6">
        <v>0</v>
      </c>
      <c r="D37" s="6">
        <v>100</v>
      </c>
    </row>
    <row r="38" spans="1:4" x14ac:dyDescent="0.2">
      <c r="A38" t="s">
        <v>50</v>
      </c>
      <c r="B38" s="6">
        <v>3</v>
      </c>
      <c r="C38" s="6">
        <v>0</v>
      </c>
      <c r="D38" s="6">
        <v>100</v>
      </c>
    </row>
    <row r="39" spans="1:4" x14ac:dyDescent="0.2">
      <c r="A39" t="s">
        <v>51</v>
      </c>
      <c r="B39" s="6">
        <v>1</v>
      </c>
      <c r="C39" s="6">
        <v>0</v>
      </c>
      <c r="D39" s="6">
        <v>100</v>
      </c>
    </row>
    <row r="40" spans="1:4" x14ac:dyDescent="0.2">
      <c r="A40" t="s">
        <v>52</v>
      </c>
      <c r="B40" s="6">
        <v>9</v>
      </c>
      <c r="C40" s="6">
        <v>0</v>
      </c>
      <c r="D40" s="6">
        <v>100</v>
      </c>
    </row>
    <row r="41" spans="1:4" x14ac:dyDescent="0.2">
      <c r="A41" t="s">
        <v>53</v>
      </c>
      <c r="B41" s="6" t="s">
        <v>60</v>
      </c>
      <c r="C41" s="6" t="s">
        <v>60</v>
      </c>
      <c r="D41" s="6" t="s">
        <v>6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7</vt:i4>
      </vt:variant>
      <vt:variant>
        <vt:lpstr>Benannte Bereiche</vt:lpstr>
      </vt:variant>
      <vt:variant>
        <vt:i4>1</vt:i4>
      </vt:variant>
    </vt:vector>
  </HeadingPairs>
  <TitlesOfParts>
    <vt:vector size="8" baseType="lpstr">
      <vt:lpstr>oligonucleotide sequences</vt:lpstr>
      <vt:lpstr>Sequencing statistics</vt:lpstr>
      <vt:lpstr>Number of CpGs covered</vt:lpstr>
      <vt:lpstr>Number of detected SNVs</vt:lpstr>
      <vt:lpstr>ADO Rates K_01-K_07</vt:lpstr>
      <vt:lpstr>ADO Rates K_08-K_27  O_01-O_20</vt:lpstr>
      <vt:lpstr>unmethylated control detection</vt:lpstr>
      <vt:lpstr>'Number of detected SNVs'!count_SNP_DP00_DP10_DP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N</dc:creator>
  <cp:lastModifiedBy>CN</cp:lastModifiedBy>
  <dcterms:created xsi:type="dcterms:W3CDTF">2020-07-16T10:31:45Z</dcterms:created>
  <dcterms:modified xsi:type="dcterms:W3CDTF">2020-10-12T19:18:52Z</dcterms:modified>
</cp:coreProperties>
</file>